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mi/Desktop/論文/論文_CommunBiol/"/>
    </mc:Choice>
  </mc:AlternateContent>
  <xr:revisionPtr revIDLastSave="0" documentId="13_ncr:1_{F8260150-30EC-A14D-9886-E961019285D4}" xr6:coauthVersionLast="45" xr6:coauthVersionMax="45" xr10:uidLastSave="{00000000-0000-0000-0000-000000000000}"/>
  <bookViews>
    <workbookView xWindow="0" yWindow="460" windowWidth="28800" windowHeight="17540" xr2:uid="{C0F40096-973C-DF40-BA6E-D32F749C6F18}"/>
  </bookViews>
  <sheets>
    <sheet name="S-Table4" sheetId="8" r:id="rId1"/>
    <sheet name="S-Table5" sheetId="9" r:id="rId2"/>
    <sheet name="S-Table6" sheetId="10" r:id="rId3"/>
    <sheet name="S-Table7" sheetId="14" r:id="rId4"/>
  </sheets>
  <definedNames>
    <definedName name="top" localSheetId="1">'S-Table5'!$J$6</definedName>
  </definedNames>
  <calcPr calcId="191029" iterate="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7" i="14" l="1"/>
  <c r="J10" i="14"/>
  <c r="J19" i="14"/>
  <c r="J12" i="14"/>
  <c r="J18" i="14"/>
  <c r="J7" i="14"/>
  <c r="J31" i="14"/>
  <c r="J20" i="14"/>
  <c r="J15" i="14"/>
  <c r="J6" i="14"/>
  <c r="J27" i="14"/>
  <c r="J9" i="14"/>
  <c r="J21" i="14"/>
  <c r="J29" i="14"/>
  <c r="J32" i="14"/>
  <c r="J25" i="14"/>
  <c r="J17" i="14"/>
  <c r="J16" i="14"/>
  <c r="J28" i="14"/>
  <c r="J22" i="14"/>
  <c r="J36" i="14"/>
  <c r="J8" i="14"/>
  <c r="J13" i="14"/>
  <c r="J34" i="14"/>
  <c r="J11" i="14"/>
  <c r="J14" i="14"/>
  <c r="J33" i="14"/>
  <c r="J35" i="14"/>
  <c r="I36" i="14"/>
  <c r="I8" i="14"/>
  <c r="I13" i="14"/>
  <c r="I34" i="14"/>
  <c r="I11" i="14"/>
  <c r="I14" i="14"/>
  <c r="I33" i="14"/>
  <c r="I35" i="14"/>
  <c r="I24" i="14"/>
  <c r="I23" i="14"/>
  <c r="I26" i="14"/>
  <c r="I37" i="14"/>
  <c r="I10" i="14"/>
  <c r="I19" i="14"/>
  <c r="I12" i="14"/>
  <c r="I18" i="14"/>
  <c r="I7" i="14"/>
  <c r="I31" i="14"/>
  <c r="I20" i="14"/>
  <c r="I15" i="14"/>
  <c r="I6" i="14"/>
  <c r="I27" i="14"/>
  <c r="I9" i="14"/>
  <c r="I21" i="14"/>
  <c r="I29" i="14"/>
  <c r="I32" i="14"/>
  <c r="I25" i="14"/>
  <c r="I17" i="14"/>
  <c r="I16" i="14"/>
  <c r="I28" i="14"/>
  <c r="I22" i="14"/>
  <c r="I30" i="14"/>
  <c r="J24" i="14"/>
  <c r="J23" i="14"/>
  <c r="J26" i="14"/>
  <c r="J30" i="14"/>
</calcChain>
</file>

<file path=xl/sharedStrings.xml><?xml version="1.0" encoding="utf-8"?>
<sst xmlns="http://schemas.openxmlformats.org/spreadsheetml/2006/main" count="1216" uniqueCount="606">
  <si>
    <t>act1</t>
    <phoneticPr fontId="1"/>
  </si>
  <si>
    <t>act2</t>
    <phoneticPr fontId="1"/>
  </si>
  <si>
    <t>act3</t>
    <phoneticPr fontId="1"/>
  </si>
  <si>
    <t>tun1</t>
    <phoneticPr fontId="1"/>
  </si>
  <si>
    <t>tun2</t>
    <phoneticPr fontId="1"/>
  </si>
  <si>
    <t>tun3</t>
    <phoneticPr fontId="1"/>
  </si>
  <si>
    <t>Catalase</t>
    <phoneticPr fontId="1"/>
  </si>
  <si>
    <t>CAHS</t>
    <phoneticPr fontId="1"/>
  </si>
  <si>
    <t>SAHS</t>
    <phoneticPr fontId="1"/>
  </si>
  <si>
    <t>MAHS</t>
    <phoneticPr fontId="1"/>
  </si>
  <si>
    <t>LEAM</t>
    <phoneticPr fontId="1"/>
  </si>
  <si>
    <t>qvalue</t>
  </si>
  <si>
    <t>FC</t>
  </si>
  <si>
    <t>log2FC</t>
  </si>
  <si>
    <t>PR5_ARATH</t>
  </si>
  <si>
    <t>At1g75040</t>
  </si>
  <si>
    <t>Pathogenesis-related protein 5</t>
  </si>
  <si>
    <t>g90564.t1</t>
  </si>
  <si>
    <t>H2B1_PONAB</t>
  </si>
  <si>
    <t>N/A</t>
  </si>
  <si>
    <t>Histone H2B type 1</t>
  </si>
  <si>
    <t>g160776.t1</t>
  </si>
  <si>
    <t>MK01_BOVIN</t>
  </si>
  <si>
    <t>MAPK1</t>
  </si>
  <si>
    <t>Mitogen-activated protein kinase 1</t>
  </si>
  <si>
    <t>g3165.t1</t>
  </si>
  <si>
    <t>AVIL_HUMAN</t>
  </si>
  <si>
    <t>AVIL</t>
  </si>
  <si>
    <t>Advillin</t>
  </si>
  <si>
    <t>g169872.t1</t>
  </si>
  <si>
    <t>g153980.t1</t>
  </si>
  <si>
    <t>H4_XENTR</t>
  </si>
  <si>
    <t>TGas006m08.1</t>
  </si>
  <si>
    <t>Histone H4</t>
  </si>
  <si>
    <t>g183930.t1</t>
  </si>
  <si>
    <t>PBS2</t>
  </si>
  <si>
    <t>MAP kinase kinase PBS2</t>
  </si>
  <si>
    <t>g87510.t1</t>
  </si>
  <si>
    <t>H2B1A_RAT</t>
  </si>
  <si>
    <t>Hist1h2ba</t>
  </si>
  <si>
    <t>Histone H2B type 1-A</t>
  </si>
  <si>
    <t>KLH20_CHICK</t>
  </si>
  <si>
    <t>KLHL20</t>
  </si>
  <si>
    <t>Kelch-like protein 20</t>
  </si>
  <si>
    <t>g37506.t1</t>
  </si>
  <si>
    <t>ALO1_ACRLO</t>
  </si>
  <si>
    <t>Antimicrobial peptide Alo-1</t>
  </si>
  <si>
    <t>g97955.t1</t>
    <phoneticPr fontId="1"/>
  </si>
  <si>
    <t>g36880.t1</t>
  </si>
  <si>
    <t>g168721.t1</t>
  </si>
  <si>
    <t>g61451.t1</t>
  </si>
  <si>
    <t>g117209.t1</t>
  </si>
  <si>
    <t>g107882.t1</t>
  </si>
  <si>
    <t>g27931.t1</t>
  </si>
  <si>
    <t>g165939.t1</t>
  </si>
  <si>
    <t>g18899.t1</t>
  </si>
  <si>
    <t>g94904.t1</t>
  </si>
  <si>
    <t>g177879.t1</t>
  </si>
  <si>
    <t>g45791.t1</t>
  </si>
  <si>
    <t>g180708.t1</t>
  </si>
  <si>
    <t>g130242.t1</t>
  </si>
  <si>
    <t>g162768.t1</t>
  </si>
  <si>
    <t>g70622.t1</t>
  </si>
  <si>
    <t>g183659.t1</t>
  </si>
  <si>
    <t>g132248.t1</t>
  </si>
  <si>
    <t>g152123.t1</t>
  </si>
  <si>
    <t>g179555.t1</t>
  </si>
  <si>
    <t>g88896.t1</t>
  </si>
  <si>
    <t>g86357.t1</t>
  </si>
  <si>
    <t>g50522.t1</t>
  </si>
  <si>
    <t>g108074.t1</t>
  </si>
  <si>
    <t>g154226.t1</t>
  </si>
  <si>
    <t>g7949.t1</t>
  </si>
  <si>
    <t>g130567.t1</t>
  </si>
  <si>
    <t>g110942.t1</t>
    <phoneticPr fontId="1"/>
  </si>
  <si>
    <t>g158834.t1</t>
    <phoneticPr fontId="1"/>
  </si>
  <si>
    <t>g184550.t1</t>
    <phoneticPr fontId="1"/>
  </si>
  <si>
    <t>g11801.t1</t>
    <phoneticPr fontId="1"/>
  </si>
  <si>
    <t>-</t>
    <phoneticPr fontId="1"/>
  </si>
  <si>
    <t>gene id</t>
    <phoneticPr fontId="1"/>
  </si>
  <si>
    <t>g25447.t1</t>
    <phoneticPr fontId="1"/>
  </si>
  <si>
    <t>g24494.t1</t>
    <phoneticPr fontId="1"/>
  </si>
  <si>
    <t>g111792.t1</t>
    <phoneticPr fontId="1"/>
  </si>
  <si>
    <t>g179431.t1</t>
    <phoneticPr fontId="1"/>
  </si>
  <si>
    <t>g119251.t1</t>
    <phoneticPr fontId="1"/>
  </si>
  <si>
    <t>g38000.t1</t>
    <phoneticPr fontId="1"/>
  </si>
  <si>
    <t>g178967.t1</t>
    <phoneticPr fontId="1"/>
  </si>
  <si>
    <t>g176212.t1</t>
    <phoneticPr fontId="1"/>
  </si>
  <si>
    <t>g128426.t1</t>
    <phoneticPr fontId="1"/>
  </si>
  <si>
    <t>g62926.t1</t>
    <phoneticPr fontId="1"/>
  </si>
  <si>
    <t>AVIL_HUMAN</t>
    <phoneticPr fontId="1"/>
  </si>
  <si>
    <t>PBS2_YEAST</t>
    <phoneticPr fontId="1"/>
  </si>
  <si>
    <t>Gene_id</t>
    <phoneticPr fontId="1"/>
  </si>
  <si>
    <t>Gene name</t>
    <phoneticPr fontId="1"/>
  </si>
  <si>
    <t>Description</t>
    <phoneticPr fontId="1"/>
  </si>
  <si>
    <t>Fold Index</t>
    <phoneticPr fontId="1"/>
  </si>
  <si>
    <t>g40353.t1</t>
    <phoneticPr fontId="1"/>
  </si>
  <si>
    <t>g167987.t1</t>
    <phoneticPr fontId="1"/>
  </si>
  <si>
    <t xml:space="preserve">tun tpm median </t>
    <phoneticPr fontId="1"/>
  </si>
  <si>
    <t>act average</t>
    <phoneticPr fontId="1"/>
  </si>
  <si>
    <t xml:space="preserve"> tun average</t>
    <phoneticPr fontId="1"/>
  </si>
  <si>
    <t>act tpm median</t>
    <phoneticPr fontId="1"/>
  </si>
  <si>
    <t>Gene Name</t>
    <phoneticPr fontId="1"/>
  </si>
  <si>
    <t>Swiss-Prot ID</t>
    <phoneticPr fontId="1"/>
  </si>
  <si>
    <t>KEGG ortholog</t>
    <phoneticPr fontId="1"/>
  </si>
  <si>
    <t>Full name</t>
    <phoneticPr fontId="1"/>
  </si>
  <si>
    <r>
      <rPr>
        <i/>
        <sz val="12"/>
        <color theme="1"/>
        <rFont val="游ゴシック"/>
        <family val="2"/>
        <charset val="128"/>
        <scheme val="minor"/>
      </rPr>
      <t>E. testudo</t>
    </r>
    <r>
      <rPr>
        <sz val="12"/>
        <color theme="1"/>
        <rFont val="游ゴシック"/>
        <family val="2"/>
        <charset val="128"/>
        <scheme val="minor"/>
      </rPr>
      <t xml:space="preserve"> geneID</t>
    </r>
    <phoneticPr fontId="1"/>
  </si>
  <si>
    <t>KAAS</t>
    <phoneticPr fontId="1"/>
  </si>
  <si>
    <t>Tardigrade specific genes</t>
    <phoneticPr fontId="1"/>
  </si>
  <si>
    <t>CAHS</t>
  </si>
  <si>
    <t>Cytosolic-abundant heat soluble protein</t>
  </si>
  <si>
    <t>g103687.t1,g107955.t1,g112367.t1,g112696.t1,g113508.t1,g114037.t1,g115924.t1,g122189.t1,g129448.t1,g130217.t1,g130436.t1,g132062.t1,g138078.t1,g13920.t1,g145949.t1,g146476.t1,g152608.t1,g153786.t1,g154192.t1,g154193.t1,g157897.t1,g160821.t1,g162102.t1,g164919.t1,g165975.t1,g166169.t1,g170389.t1,g178990.t1,g179563.t1,g19548.t1,g19548.t1,g25124.t1,g26250.t1,g31026.t1,g3286.t1,g46097.t1,g47561.t1,g47986.t1,g5502.t1,g6132.t1,g6133.t1,g62193.t1,g69675.t1,g72755.t1,g85024.t1,g86317.t1,g90475.t1,g92298.t1,g96336.t1</t>
    <phoneticPr fontId="1"/>
  </si>
  <si>
    <t>SAHS</t>
  </si>
  <si>
    <t>Secretory-abundant heat soluble protein</t>
  </si>
  <si>
    <t>MAHS</t>
  </si>
  <si>
    <t>Mitochondrial-abundant heat soluble protein</t>
  </si>
  <si>
    <t>RvLEAM</t>
  </si>
  <si>
    <t>Group 3 late-embryogenesis abundant protein, mitochondrial</t>
  </si>
  <si>
    <t>Dsup</t>
  </si>
  <si>
    <t>DSUP</t>
    <phoneticPr fontId="1"/>
  </si>
  <si>
    <t>Damage suppressor protein</t>
  </si>
  <si>
    <t>g97955.t1,g110942.t1,g158834.t1</t>
    <phoneticPr fontId="1"/>
  </si>
  <si>
    <t>g8031.t1,g94762.t1,g184550.t1</t>
    <phoneticPr fontId="1"/>
  </si>
  <si>
    <t>Cellular molecule repair</t>
  </si>
  <si>
    <t>DNA damage signaling</t>
  </si>
  <si>
    <t>ATR</t>
  </si>
  <si>
    <t>ATR</t>
    <phoneticPr fontId="1"/>
  </si>
  <si>
    <t>K06640</t>
  </si>
  <si>
    <t>Serine/threonine-protein kinase atr</t>
  </si>
  <si>
    <t>+</t>
    <phoneticPr fontId="1"/>
  </si>
  <si>
    <t>ATM</t>
    <phoneticPr fontId="1"/>
  </si>
  <si>
    <t>K04728</t>
    <phoneticPr fontId="1"/>
  </si>
  <si>
    <t>Serine-protein kinase ATM</t>
    <phoneticPr fontId="1"/>
  </si>
  <si>
    <t>CHK1</t>
  </si>
  <si>
    <t>CHK1</t>
    <phoneticPr fontId="1"/>
  </si>
  <si>
    <t>K02216</t>
  </si>
  <si>
    <t>Serine/threonine-protein kinase Chk1</t>
  </si>
  <si>
    <t>CHK2</t>
  </si>
  <si>
    <t>CHK2</t>
    <phoneticPr fontId="1"/>
  </si>
  <si>
    <t>K06641</t>
  </si>
  <si>
    <t>Serine/threonine-protein kinase Chk2</t>
    <phoneticPr fontId="1"/>
  </si>
  <si>
    <t>Protein folding</t>
    <phoneticPr fontId="1"/>
  </si>
  <si>
    <t>HSP</t>
  </si>
  <si>
    <t>K03283, K04043, K09489</t>
    <phoneticPr fontId="1"/>
  </si>
  <si>
    <t>Heat Shock Protein</t>
    <phoneticPr fontId="1"/>
  </si>
  <si>
    <t>BCS1</t>
    <phoneticPr fontId="1"/>
  </si>
  <si>
    <t>K08900</t>
  </si>
  <si>
    <t>Mitochondrial chaperone BCS1</t>
  </si>
  <si>
    <t>g166969.t1,g90828.t1,g9558.t1,g139555.t1</t>
    <phoneticPr fontId="1"/>
  </si>
  <si>
    <t>Others</t>
  </si>
  <si>
    <t>Catalase</t>
  </si>
  <si>
    <t>CATE</t>
    <phoneticPr fontId="1"/>
  </si>
  <si>
    <t>K03781</t>
  </si>
  <si>
    <t>g118461.t1,g97883.t1</t>
    <phoneticPr fontId="1"/>
  </si>
  <si>
    <t>SOD</t>
  </si>
  <si>
    <t>K04564,K04565</t>
  </si>
  <si>
    <t>Superoxide dismutase</t>
    <phoneticPr fontId="1"/>
  </si>
  <si>
    <t>g100962.t1,g105781.t1,g105782.t1,g117927.t1,g119815.t1,g127758.t1,g128879.t1,g163637.t1,g175779.t1,g179249.t1,g179735.t1,g182227.t1,g27701.t1,g5239.t1,g63361.t1,g87955.t1,g87956.t1,g94023.t1</t>
    <phoneticPr fontId="1"/>
  </si>
  <si>
    <t>GST</t>
  </si>
  <si>
    <t>K00799,K04097</t>
  </si>
  <si>
    <t>Glutathione S-transferase</t>
    <phoneticPr fontId="1"/>
  </si>
  <si>
    <t>g10509.t1,g10510.t1,g110186.t1,g113242.t1,g118530.t1,g119326.t1,g119512.t1,g122232.t1,g124134.t1,g126028.t1,g131026.t1,g131027.t1,g131028.t1,g136200.t1,g136388.t1,g136389.t1,g140438.t1,g155101.t1,g156179.t1,g158316.t1,g159765.t1,g161885.t1,g162992.t1,g164491.t1,g164833.t1,g165576.t1,g169411.t1,g169547.t1,g169879.t1,g170135.t1,g171035.t1,g175282.t1,g175932.t1,g177426.t1,g177427.t1,g177568.t1,g179796.t1,g180381.t1,g18408.t1,g184369.t1,g185019.t1,g185019.t2,g18928.t1,g18928.t1,g84768.t1,g85755.t1,g87165.t1,g90901.t1,g90902.t1,g9109.t1,g92356.t1,g92971.t1,g94540.t1,g96442.t1,g96579.t1,g96580.t1,g96581.t1,g96582.t1,g96824.t1,g97307.t1,g97308.t1,g97587.t1</t>
    <phoneticPr fontId="1"/>
  </si>
  <si>
    <t>Stress signaling pathways</t>
  </si>
  <si>
    <t>Hypoxia response</t>
    <phoneticPr fontId="1"/>
  </si>
  <si>
    <t>PHD</t>
    <phoneticPr fontId="1"/>
  </si>
  <si>
    <t>EGLN</t>
    <phoneticPr fontId="1"/>
  </si>
  <si>
    <t>K09592</t>
    <phoneticPr fontId="1"/>
  </si>
  <si>
    <t>Egl nine homolog</t>
    <phoneticPr fontId="1"/>
  </si>
  <si>
    <t>VHL</t>
    <phoneticPr fontId="1"/>
  </si>
  <si>
    <t>K00472</t>
  </si>
  <si>
    <t>Von Hippel-Lindau disease tumor suppressor</t>
  </si>
  <si>
    <t>Hif1a</t>
    <phoneticPr fontId="1"/>
  </si>
  <si>
    <t>HIF1A</t>
    <phoneticPr fontId="1"/>
  </si>
  <si>
    <t>K08268</t>
    <phoneticPr fontId="1"/>
  </si>
  <si>
    <t>Hypoxia-inducible factor 1-alpha</t>
  </si>
  <si>
    <t>CBP</t>
    <phoneticPr fontId="1"/>
  </si>
  <si>
    <t>K04498</t>
    <phoneticPr fontId="1"/>
  </si>
  <si>
    <t>CREB-binding protein</t>
  </si>
  <si>
    <t>p300</t>
  </si>
  <si>
    <t>EP300</t>
    <phoneticPr fontId="1"/>
  </si>
  <si>
    <t>Hif-1b</t>
    <phoneticPr fontId="1"/>
  </si>
  <si>
    <t>ARNT</t>
    <phoneticPr fontId="1"/>
  </si>
  <si>
    <t xml:space="preserve">K09097 </t>
    <phoneticPr fontId="1"/>
  </si>
  <si>
    <t>Aryl hydrocarbon receptor nuclear translocator</t>
  </si>
  <si>
    <t>mTOR pathway</t>
    <phoneticPr fontId="1"/>
  </si>
  <si>
    <t>TSC</t>
    <phoneticPr fontId="1"/>
  </si>
  <si>
    <t>K07206,K07207</t>
    <phoneticPr fontId="1"/>
  </si>
  <si>
    <t>Hamartin/Tuberin</t>
    <phoneticPr fontId="1"/>
  </si>
  <si>
    <t>TSC1</t>
    <phoneticPr fontId="1"/>
  </si>
  <si>
    <t>TSC2</t>
    <phoneticPr fontId="1"/>
  </si>
  <si>
    <t>g154855.t1,g158541.t1,g160334.t1,g27544.t1,g80252.t1,g95206.t1</t>
    <phoneticPr fontId="1"/>
  </si>
  <si>
    <t>Rheb</t>
    <phoneticPr fontId="1"/>
  </si>
  <si>
    <t>RHEB</t>
    <phoneticPr fontId="1"/>
  </si>
  <si>
    <t>K07208</t>
    <phoneticPr fontId="1"/>
  </si>
  <si>
    <t>GTP-binding protein Rheb</t>
    <phoneticPr fontId="1"/>
  </si>
  <si>
    <t>Apoptosis</t>
    <phoneticPr fontId="1"/>
  </si>
  <si>
    <t>Fas</t>
    <phoneticPr fontId="1"/>
  </si>
  <si>
    <t>TNR6</t>
  </si>
  <si>
    <t>K04390</t>
    <phoneticPr fontId="1"/>
  </si>
  <si>
    <t>Tumor necrosis factor receptor superfamily member 6</t>
    <phoneticPr fontId="1"/>
  </si>
  <si>
    <t>FADD</t>
    <phoneticPr fontId="1"/>
  </si>
  <si>
    <t>K02373</t>
    <phoneticPr fontId="1"/>
  </si>
  <si>
    <t>FAS-associated death domain protein</t>
    <phoneticPr fontId="1"/>
  </si>
  <si>
    <t>CASP8</t>
    <phoneticPr fontId="1"/>
  </si>
  <si>
    <t>K04398</t>
    <phoneticPr fontId="1"/>
  </si>
  <si>
    <t>Caspase-8</t>
  </si>
  <si>
    <t>CASP3</t>
  </si>
  <si>
    <t>CASP3</t>
    <phoneticPr fontId="1"/>
  </si>
  <si>
    <t>Caspase-3</t>
    <phoneticPr fontId="1"/>
  </si>
  <si>
    <t>CASP7</t>
    <phoneticPr fontId="1"/>
  </si>
  <si>
    <t>Caspase-7</t>
    <phoneticPr fontId="1"/>
  </si>
  <si>
    <t>CASP3/7</t>
    <phoneticPr fontId="1"/>
  </si>
  <si>
    <t>CASP3/CASP7</t>
    <phoneticPr fontId="1"/>
  </si>
  <si>
    <t>K02187,K04397</t>
    <phoneticPr fontId="1"/>
  </si>
  <si>
    <t>Caspase-3, Caspase-7</t>
    <phoneticPr fontId="1"/>
  </si>
  <si>
    <t>Pro-apoptopic</t>
    <phoneticPr fontId="1"/>
  </si>
  <si>
    <t>Bax</t>
  </si>
  <si>
    <t>BAX</t>
    <phoneticPr fontId="1"/>
  </si>
  <si>
    <t>K02159</t>
  </si>
  <si>
    <t>Apoptosis regulator BAX</t>
  </si>
  <si>
    <t>Apaf-1</t>
  </si>
  <si>
    <t>APAF</t>
    <phoneticPr fontId="1"/>
  </si>
  <si>
    <t>K02084</t>
  </si>
  <si>
    <t>Apoptotic protease-activating factor</t>
  </si>
  <si>
    <t>g106023.t1,g4653.t1,g68602.t1</t>
    <phoneticPr fontId="1"/>
  </si>
  <si>
    <t>AMPK</t>
  </si>
  <si>
    <t>AAPK2</t>
  </si>
  <si>
    <t>K07198</t>
  </si>
  <si>
    <t>5'-AMP-activated protein kinase catalytic subunit alpha-2</t>
  </si>
  <si>
    <t>SIR2</t>
  </si>
  <si>
    <t>K11411</t>
  </si>
  <si>
    <t>Oxidative stress resistance and DNA repair</t>
    <phoneticPr fontId="1"/>
  </si>
  <si>
    <t>Sestrin</t>
    <phoneticPr fontId="1"/>
  </si>
  <si>
    <t>SESN1</t>
    <phoneticPr fontId="1"/>
  </si>
  <si>
    <t>K10141,K20394</t>
  </si>
  <si>
    <t>Gadd45</t>
    <phoneticPr fontId="1"/>
  </si>
  <si>
    <t>GA45</t>
    <phoneticPr fontId="1"/>
  </si>
  <si>
    <t>K04402</t>
    <phoneticPr fontId="1"/>
  </si>
  <si>
    <t>Growth arrest and DNA damage-inducible protein GADD45</t>
    <phoneticPr fontId="1"/>
  </si>
  <si>
    <t>SIRT1</t>
    <phoneticPr fontId="1"/>
  </si>
  <si>
    <t>NAD-dependent histone deacetylase Sir2</t>
    <phoneticPr fontId="1"/>
  </si>
  <si>
    <t>SYELPDGQVITIGNER</t>
  </si>
  <si>
    <t>VAPEEHPVLLTEAPLNPK</t>
  </si>
  <si>
    <t>INTEG_exp(FDR_1per_std)_PepList(sigth)_MSpepDT(Score_rank_1)</t>
  </si>
  <si>
    <t>prot_hit_num</t>
  </si>
  <si>
    <t>prot_acc</t>
  </si>
  <si>
    <t>prot_desc</t>
  </si>
  <si>
    <t>prot_score</t>
  </si>
  <si>
    <t>prot_mass</t>
  </si>
  <si>
    <t>prot_matches</t>
  </si>
  <si>
    <t>prot_matches_sig</t>
  </si>
  <si>
    <t>prot_sequences</t>
  </si>
  <si>
    <t>prot_sequences_sig</t>
  </si>
  <si>
    <t>prot_seq</t>
  </si>
  <si>
    <t>pep_query</t>
  </si>
  <si>
    <t>pep_rank</t>
  </si>
  <si>
    <t>pep_isbold</t>
  </si>
  <si>
    <t>pep_isunique</t>
  </si>
  <si>
    <t>pep_exp_mz</t>
  </si>
  <si>
    <t>pep_exp_mr</t>
  </si>
  <si>
    <t>pep_exp_z</t>
  </si>
  <si>
    <t>pep_calc_mr</t>
  </si>
  <si>
    <t>pep_delta</t>
  </si>
  <si>
    <t>pep_miss</t>
  </si>
  <si>
    <t>pep_score</t>
  </si>
  <si>
    <t>pep_expect</t>
  </si>
  <si>
    <t>pep_res_before</t>
  </si>
  <si>
    <t>pep_seq</t>
  </si>
  <si>
    <t>pep_res_after</t>
  </si>
  <si>
    <t>pep_var_mod</t>
  </si>
  <si>
    <t>pep_var_mod_pos</t>
  </si>
  <si>
    <t>pep_summed_mod_pos</t>
  </si>
  <si>
    <t>pep_local_mod_pos</t>
  </si>
  <si>
    <t>pep_scan_title</t>
  </si>
  <si>
    <t>gi|113230</t>
  </si>
  <si>
    <t>RecName: Full=Actin, clone 211; Flags: Precursor [Artemia sp.]</t>
  </si>
  <si>
    <t>MCDDDVAALVVDNGSGMCKAGFAGDDAPRAVFPSIVGRPRHQGVMVGMGQKDSYVGDEAQSKRGILTLKYPIEHGIITNWDDMEKIWHHTFYNELRVAPEEHPILLTEAPLNPKANREKMTQIMFETFNSPAMYVAIQAVLSIYASGRTTGIVLDSGDGVSHTVPIYEGYALPHAILRLDLAGRDLIDYLMKILTERGYSFTTTAEREIVRDIKEKLCYVALDFEQEMATAAASTSLEKSYELPDGQVITIGNERFRCPEALFQPSFLGMESCGIHETVYNSIMKCDVDIRKDLYANTVLSGGTTMYPGIADRMQKEITALAPSTIKIKIIAPPERKYSVWIGGSILASLSTFQQMWISKQEYDESGPGIVHRKCF</t>
  </si>
  <si>
    <t>K</t>
  </si>
  <si>
    <t>IIAPPER</t>
  </si>
  <si>
    <t>Elution from: 50.858 to 50.858 scan no 2754 cid35.00 polarity:+:MA10</t>
  </si>
  <si>
    <t>IIAPPERK</t>
  </si>
  <si>
    <t>Y</t>
  </si>
  <si>
    <t>Elution from: 52.209 to 52.209 scan no 2939 cid35.00 polarity:+:MA10</t>
  </si>
  <si>
    <t>AGFAGDDAPR</t>
  </si>
  <si>
    <t>A</t>
  </si>
  <si>
    <t>Elution from: 50.564 to 50.564 scan no 2721 cid35.00 polarity:+:MA10</t>
  </si>
  <si>
    <t>DSYVGDEAQSK</t>
  </si>
  <si>
    <t>R</t>
  </si>
  <si>
    <t>Elution from: 48.564 to 48.564 scan no 2526 cid35.00 polarity:+:MA10</t>
  </si>
  <si>
    <t>AVFPSIVGRPR</t>
  </si>
  <si>
    <t>H</t>
  </si>
  <si>
    <t>Elution from: 52.703 to 52.703 scan no 3000 cid35.00 polarity:+:MA10</t>
  </si>
  <si>
    <t>Elution from: 52.743 to 52.743 scan no 3005 cid35.00 polarity:+:MA10</t>
  </si>
  <si>
    <t>F</t>
  </si>
  <si>
    <t>Elution from: 51.601 to 51.601 scan no 2859 cid35.00 polarity:+:MA10</t>
  </si>
  <si>
    <t>gi|241988732</t>
  </si>
  <si>
    <t>actin [Apostichopus japonicus]</t>
  </si>
  <si>
    <t>MEDEVQALVIDNGSGMCKAGFAGDDAPRAVFPSLVGRPRHQGVMVGMGQKDSYVGDEAQSKRGILTLKYPIEHGIVTNWDDMEKIWHHTFYNELRVAPEEHPVLCTEAPLNPKANREKMTQIMFETFNTPAFYVAIQAVLSLYASGRTTGIVMDSGDGVSHTVPIYEGYALPHAILRLDLAGRDLTDYLMKILTERGYTFTTTAEREIVRDIKEKLNYVALDFEQEMQTAASSSSLEKSYELPDGQVITIGNERFRCPEAMFQPSFLGMESAGIHETTYNSIMKCDVDIRKDLYANIVLSGGTTMFPGIADRMQKEISALAPPTMKIKVIAPPERKYSVWIGGSILASLSTFQQMWISKEEYDESGPSIVHRKCF</t>
  </si>
  <si>
    <t>AVFPSLVGRPR</t>
  </si>
  <si>
    <t>gi|5751</t>
  </si>
  <si>
    <t>actin A3 [Bombyx mori]</t>
  </si>
  <si>
    <t>MCDEEVAALVVDNGSGMCKAGFAGDDAPRAVFPSIVGRPRHQGLMVGMGQKDSYVGDEAQSKRGILTLKYPIEHGIVTNWDDMEKIWHHTFYNELRVAPEEHPVLLTEAPLNPKANREKMTQIMFETFNTPAMYVAIQAVLSLYASGRTTGIVLDSGDGVSHTVPIYEGYALPHAILRLDLAGRDLTDYLMKILTERGYSFTTTAEREIVRDIKEKLCYVALXXEQEMATAASSSSLEKSYELPDGQVITIGNERFRCPEALFQPSFLGMEANGIHETTYNSIMKCDVDIRKDLYANTVLSGGTTMYPGIADRMQKEITRLAPSTMKIKIIAPPERKYSVWIGGSILASLSTFQQMWISKQEYDESGPSIVHRKCF</t>
  </si>
  <si>
    <t>Elution from: 52.530 to 52.530 scan no 2980 cid35.00 polarity:+:MA10:m1s</t>
  </si>
  <si>
    <t>gi|84682178</t>
  </si>
  <si>
    <t>cytoplasmic actin [Hirudo medicinalis]</t>
  </si>
  <si>
    <t>MCDDDVTALVVDNGSGLCKAGFAGDDAPRAVFPSLVGRPRHQGVMVGMGQKDSYVGDEAQSKRGILTLKYPIEHGIVTNWDDMEKIWHHTFYNELFYNELRVAPEEHPVLLTEAPLNPKANREKMTQIMFETFNSPAMYVAIQAVLSLYASGRTTGIVLDSGDGVTHTVPIYEGYALPHAILRLDLAGRDLTDYLMKILTERGYSFTTTAEREIVRDIKEKLCYVALDFEQEMATAASSSSLEKSYELPDGQVITIGNERFRCPESVFQPAFLGMESAGIHETTFNSIMKCDVDIRKDLYANTVMSGGSTMFPGIADRMQKEITAMAPSTMKIKIIAPPERKYSVWIGGSILASLSTFQQMWISKQEYDESGPSIVHRKCF</t>
  </si>
  <si>
    <t>gi|47551039</t>
  </si>
  <si>
    <t>actin, cytoskeletal 3A [Strongylocentrotus purpuratus]</t>
  </si>
  <si>
    <t>MCDDDVAALVVDNGSGMVKAGFAGDDAPRAVFPSIVGRPRHQGVMVGMGQKDSYVGDEAQSKRGILTLKYPIEHGIVTNWDDMEKIWHHTFYNELRVAPEEHPVLLTEAPXNPKANREKMTXIMFETFNSPAMYVAIQAVLSLXASGRTTGIVFDSGDGVSHTVPIYEGYALPHAIIRLDLAGRDLTDYLMKILTERGYSFTTTAEREIVRDIKEKLCYVALDFEQEMQTAASSSSLEKSYELPDGQVITIGNERFRASETLFQPSFIGMESAGIHXTCYNRIMKXDVDIRKDLYVNTVLSGGSTMFPGIADRMQKEISALAPPTMKIKIIAPPERKYSVWIGGSILASLSTFQQMWISKQEYDESGPSIVHRKCF</t>
  </si>
  <si>
    <t>VAPEEHPVLLTEAPINPK</t>
  </si>
  <si>
    <t>gi|719555431</t>
  </si>
  <si>
    <t>actin, partial [Mayetiola destructor]</t>
  </si>
  <si>
    <t>KDTAMCKPRFAGDDAPRAVFPSIVGRPRHQGVMVGMGQKDSYVGDEAQSKRGILTLKYPIEHGIITNWDDMEKIWHHTFYNELRVAPEEHPVLLTEAPLNPKANREKMTQIMFETFNAPAMYVAIQAVLSLYASGRTTGIVLDSGDGVTHTVPIYEGYALPHAILRLDLAGRDLTDYLMKILTERGYSFTTTAEREIVRDIKEKLSYVALDFEQEMATAAASTSLEKSYELPDGQVITIGNERFRCPESLFQPSFLGMESCGIHETVYNSIMKCDVDIRKDLYANIVMSGGTTMYPGIADRMQKEITSLAPSTIKIKIIAPPERKYSVWIEVHFGSWPPLKKIF</t>
  </si>
  <si>
    <t>FAGDDAPR</t>
  </si>
  <si>
    <t>Elution from: 50.392 to 50.392 scan no 2699 cid35.00 polarity:+:MA10</t>
  </si>
  <si>
    <t>gi|323435320</t>
  </si>
  <si>
    <t>actin, partial [Timema genevievae]</t>
  </si>
  <si>
    <t>MEKIWHHTFYNELRVAPEEHPILLTEAPLNPKANREKMTQIMFETFNTPAMYVAIQAVLSLYASGRTTGIVLDSGDGVSHTVPIYEGYALPHAILRLDLAGRDLTDYLMKILTERGYSFTTTAEREIVRDIKEKLCYVALIFEQEMATAAASTSLEKSYEIPDGQVITIGNERFRCPEALFQPSFLGMESCGIHETVYNSIMKCDVDIRKDLYANTVLSGGTTMYPGIADRMQKEITALAPSTIKIKIIAPPERKYSVWIGGSILASLSTFQQMW</t>
  </si>
  <si>
    <t>SYEIPDGQVITIGNER</t>
  </si>
  <si>
    <t>gi|323435330</t>
  </si>
  <si>
    <t>actin, partial [Timema monikensis]</t>
  </si>
  <si>
    <t>MEKIWHHTFYNELRVAPEDHPILLTEAPLNPKANREKMTQIMFETFNTPAMYVSLQAVLSLYASGRTTGIVLDSGDGVSHTVPIYEGYALPHAILRLDLAGRDLTDYLMKILTERGYSFTTTAEREIVRDIKEKLCYVALDFEQEMATAAASTSLEKSYELPDGQVITIGNERFRCPEALFQPSFLGMESCGIHETVYNSIMKCDVDIRKDLYANTVLSGGTTMYPGIADRMQKEITALAPSTIKIKIIAPPERKYSVWIGGSILASLSTFQQMW</t>
  </si>
  <si>
    <t>VAPEDHPILLTEAPLNPK</t>
  </si>
  <si>
    <t>gi|71148423</t>
  </si>
  <si>
    <t>actin [Oxystele tigrina]</t>
  </si>
  <si>
    <t>PIEHGIVTNWDDMEKIWXHTFYNELRVAPEEHPVLLTEAPLNPKANREKMTQIMFETFNSPAMYVAIQAVLSLYASGRTTGIVLDSGDGVTHDVPIYEGYALPHAIMRLDLAGRDLTDYLMKILTERGYSFTTTAEREIVRDIKEKLCYIALDFXQEMATASTSSSLEKSYEXPDGQVITIGNERFRCPEALFQPSFLGMECAGIHETTFNSIMKCDVD</t>
  </si>
  <si>
    <t>gi|749723088</t>
  </si>
  <si>
    <t>Actin, cytoplasmic 1 [Thelohanellus kitauei]</t>
  </si>
  <si>
    <t>MTDEEIAALVVDNGSGMVKAGFAGDDAPRAVFPSIVGRPRHQGVMVGMGQKDNYVGDEAQSKRGILTLKYPIEHGIVTNWDDMEKIWHHTFYNELRVAPEEHPVLLTEAPLNPKANREKMTQIMFETFNVPAMYVAIQAVLSLYASGRTTGIVMDSGDGVSHTVPIYEGYALPHAILRLDLAGRDLTDYLMKILTERGYSFTTTAEREIVRDIKEKLCYVALDFEQEMGAAASSSSLEKSYELPDGQVITVGNERFRCPESLFQPSFLGMESAGIHETTFNSIMKCDVDIRKDLYANTVMSGGTTMFPGIADRMQKEITSLAPSTMKIKILAPPERKYSVWIGGSILASLSTFQQMWISKQEYDEQGPSIVHRKCF</t>
  </si>
  <si>
    <t>ILAPPER</t>
  </si>
  <si>
    <t>ILAPPERK</t>
  </si>
  <si>
    <t>gi|669325351</t>
  </si>
  <si>
    <t>hypothetical protein M514_05923 [Trichuris suis]</t>
  </si>
  <si>
    <t>MESNGMNRSVETLSELVLLLREKRVEIFERICGRHWLNTTKFQCYDASAGAPIAVNVIFQSAHNQPSRRNRPRRSNYLDNPEECKKLRCSSRSNEEQATMAKKRIRRSMSQKGDNMFILVSPANPNLLMNFQLIYNELDNIMNVFIKQQAAKMSKVAKETQQSSLLDILKMKMRQAREEAENAKDEADEAKRKLEDERKKREEAEADVAALNRRIQLLEEDLGRAEERLKIATERLEEASKAADESERDRKSMETRSMQDEERANIFEQQVQQAKVIAEEADRKYEEAPCWLIFACRVRKALENRFEMEDDRSSQLDMKLRQTMGMLQEMENKYEEVARKLAIVEAELERAEERAEAGENKIVELEEELRVVGNNLKSLEVSEEKALQREDSYEEQIRVLSQRLKEASRRPNGCH</t>
  </si>
  <si>
    <t>SLEVSEEK</t>
  </si>
  <si>
    <t>Elution from: 50.460 to 50.460 scan no 2708 cid35.00 polarity:+:MA10</t>
  </si>
  <si>
    <t>IVELEEELR</t>
  </si>
  <si>
    <t>V</t>
  </si>
  <si>
    <t>Elution from: 51.666 to 51.666 scan no 2868 cid35.00 polarity:+:MA10</t>
  </si>
  <si>
    <t>IQLLEEDLGR</t>
  </si>
  <si>
    <t>Elution from: 51.594 to 51.594 scan no 2858 cid35.00 polarity:+:MA10</t>
  </si>
  <si>
    <t>gi|338819392</t>
  </si>
  <si>
    <t>RecName: Full=Sarcoplasmic calcium-binding protein, partial [Chionoecetes opilio]</t>
  </si>
  <si>
    <t>VATVSLPR</t>
  </si>
  <si>
    <t>-</t>
  </si>
  <si>
    <t>Elution from: 51.091 to 51.091 scan no 2786 cid35.00 polarity:+:MA10</t>
  </si>
  <si>
    <t>gi|343952798</t>
  </si>
  <si>
    <t>actin, partial [Yoldiella valettei]</t>
  </si>
  <si>
    <t>SIVGRPRHQGVMVGMGQKDSYVGDEAQS</t>
  </si>
  <si>
    <t>DSYVGDEAQS</t>
  </si>
  <si>
    <t>Elution from: 39.426 to 39.426 scan no 1999 cid35.00 polarity:+:MA10</t>
  </si>
  <si>
    <t>Elution from: 39.941 to 39.941 scan no 2025 cid35.00 polarity:+:MA10</t>
  </si>
  <si>
    <t>gi|675876574</t>
  </si>
  <si>
    <t>hypothetical protein HELRODRAFT_187311 [Helobdella robusta]</t>
  </si>
  <si>
    <t>MHSIQRSTTNLPWRSSTYYGASTGNKLIPNARSMPEPHLDDYRLGALDPVKIPPVFSAARSNLYTRYTPTDWNICNVVNGVVTEKVVAGSEELRGNATRLCKELDDKTRRTQEDVSRKLGERIGNIEQWKSEVKAEIDDMVSEIDALDKAKTCLAKTQLDLDVPLKIAEECLYSREKRRGIDLVHDEVEKQLIKEIDILKSNQENSRRLVEDAAAQIALNRAALHELEKDLDDKLVALNLDNNCHRMKDSTRSLHYYDGVHRVDNSTSIPVTWAQFSADNIRRSRAERLRSRDIRKSIEGLCNGVMDEVNDQWNRVNDALEDRLKEYADAKNKLQYNLTKTLQEILDQEKAIELLRVSIREKDSPLQLAQTRLVTRLRRPNMETCKDSAQHRLVGEVYEINESVDILRAKLRQSENALQHLLKTKLSLEHDLDIKNNSIVIDREKCLGIRRNYNFPLARCIYSF</t>
  </si>
  <si>
    <t>LGALDPVK</t>
  </si>
  <si>
    <t>I</t>
  </si>
  <si>
    <t>Elution from: 51.354 to 51.354 scan no 2824 cid35.00 polarity:+:MA10</t>
  </si>
  <si>
    <t>gi|339259864</t>
  </si>
  <si>
    <t>copine subfamily [Trichinella spiralis]</t>
  </si>
  <si>
    <t>MAVLASFEEDDYREIVDYDDLYFDEHFDDDDCDDSRTLLFWFYWQPVITMIAVVTISVLYYWLLASSRRRRRGRSIVVDTTTSEQISRPQRAASPIVTVSNQAKEAEIVHIKRSLKQDHNFGNFDPISSPNKRPPHFEQQCIAAAEMHQREICADDFLQLSLQNDCLKDRNDVVLLQSREMALNSCAMMKSLPNDDESGVFEKQIEHSESAFANMQLLVNSERESEKHDQNSSDEEGLDKFHFTLFLRNSSSDERSFSEEKSITNDRDNNNVALFVVSSSNQTRHAQSDDTPNLESSSTTTTVSNIEAATAAVSSSSFDLEKPLLPLDDVAFSNAFTIVQLAQNSSDHQQYAETEPLNLHPESNNHSTNPIETFKHDEKYHPNGLATINNNSTILLTDSVVFTESQNFAKSVGILPDDEDISVEFFQNPPSSAHFQESDSTFSDNFYSKMDITSFRDTDSPVADFCQKPVDNEVQLAEVDSTKKTTTEPNSDDVEEKNTDNLSRQSELLLTVNNDNRTTYLNTESAEFSDTPREISSVNDVDLVEVEKIARKNEKMLRKITKNKHGEADDKNSTTNVGKKEFIQLHSVSSEHEKISSTDFPQSDELFIASKAALERSEKTNLTLTLEQLLFDESAQKDDVEKGQPLLTEVVLQQASSAVSSTQSVDDEKMKLHAKDKDTKFVMFHTRNSENNLQHSISTECSSTGAASTASEPTSDCMSCTDGRNLELYVVDCDVKKQEGDEKDENEQSQNEVYCNKGGERRRRRRRRRGRKHGDRSSSKFSFKSEEVEHVKSDFSDNGNIGKDDNMHEGLLHVARDVIENNGFASKSVQSEEASFLAIDEQIVEPKVIIGSASACGMNVAEICNKNDDALDNLETVIPVRKLLEEEREDLTVSNKLDASNEVAKAVSFCSTENDETTAQITGSENSEIQVHSVFVVDVEEKSQPGEGEERQAAARWGSLQAVKSTSASDSSTSTCDGETSDKMIKSDGKKQVNSACEILQERRKSEQSETIFERDVDIEVHFNVPDDDDDDKNLKNDSSSKSEKTYSRTEKMETEIVRTVEIHSEHRSEENASSSVVVVTAAAAEPSVEIGSRDGVVQVELPRQAEELSSVLGNEIACDSEKSSSASNDGNCSSDPSVFARSQLVYTVAALPHINQESNACGGETCDEEHTTATEIDSDEPSVKSKENENATEAVTKLSSGSLLRKSISCDQNNVGKYFAGQDGISSPPMVSSLLEVVGATSVTQAVDKLSTLEAISDVMRRAGLESSNLIFGIDYTASNKYQGENSFDHKSLHTIDSVIQNPYQQVITIMGKTLAPFSNGGTISAFGFGDVYTSDMSVFPLKKDGECHSFEEVLNVYNTITPEVILCGPTNFAPLIHEATKICKKVKTYHILVIVADGQVTNEKATRDAIVSACKYPLSIIVVGVGDGPWDMMRAFDESLPKRKWDNFHFVNFHQVTSNSSQPELAFVLEALLEIPNQYKKIKSLGLLDFDIILYVTFCRLLIFISEIESLEQKLSFKSFKEGVIVFCCANTTRSDRSQLLLVGESKRPRAVMIGMPKLPMYSFIVNTIMRWVKAEFEIQQETISTMLIKKKRLINKKTIFIMK</t>
  </si>
  <si>
    <t>LSSGSLLR</t>
  </si>
  <si>
    <t>Elution from: 51.185 to 51.185 scan no 2800 cid35.00 polarity:+:MA10</t>
  </si>
  <si>
    <t>gi|195995565</t>
  </si>
  <si>
    <t>hypothetical protein TRIADDRAFT_19400 [Trichoplax adhaerens]</t>
  </si>
  <si>
    <t>MVANHTIISLRQSSQAVSQEQPVHPIIDRLIQGITSGKRASLAESITLVESKHPKKKELARELLNSALRLLKEKELNSTPTFRIGLSGPPGAGKSYFIEKFGKQLTAMGHRVAVLAVDPSSNFTGGSLLGDKTRMADLSRDPNAYIRPSPSSGNLGGVTRTTNEAIVLCEATDYDIILVETVGVGQSEYAVADMVDMFVLLIPPAGGDELQGIKRGIVEMADLTLVTKADGDLMPAARRIQMEYTSAMKFVRRRLPFDIWLPSVFRISSVTGYGMDRAWSKMKQFHERMIDIGEFNKKRREQRKVWMWNHIQDQVLDRFKTHPLISQRLSSIEKRVQEGELTPGWGAEYLIELFTKKL</t>
  </si>
  <si>
    <t>LSSIEKR</t>
  </si>
  <si>
    <t>gi|665799587</t>
  </si>
  <si>
    <t>PREDICTED: dystrophin, isoform E isoform X1 [Microplitis demolitor]</t>
  </si>
  <si>
    <t>MDDFQKTLEDLAAELAAAEVIRQYLQYSTSAEVSSEISEELQKVKNKISSIEKRIGDVNNYASLFSSTNIISSRNFLLKLEELNKRWKLLKLAVDGQCKIPHVLDVEKDSPNNQEFLTTSVDQPWERALTPSKVPYYINHHSETTHWDHPAMIELMSSLADLNVIRFSAYRTAMKLRTVQKKLCLDVLSMSSAVDNFDSHGLRAQNDKLIDIPEMVTILTSLYSFIATTSTVQISIPLCIDLAVNWLLNVYDSQRTGHIRVLSFKVGLVLLCHGNLEEKYRYLFRLIADPNKLVNQRKLGLLLHDCIQVPRQLGEVAAFGGSNIEPSVRSCFEKSGMQRSEIQAAHFLCWLQQEPQSMVWLPVLHRLAAAENAKHQAKCNICREYPIIGFRYRCLKCFNFDMCQKCFFSGFKAKNHKLSHPMQEYCTTTTSGEDVRDFTRALRNKFKSKRYFQKHPRVGYLPVQTVLEGDALESPFPSPQHGTLSHDMHSRLEMFASRLAEVELARNTKNSTPESDDEHQLIAHYCQSLNDSAINIPRSPIQVIAAIDIEQKIELEAMIRELEDENSVLQAEYENLRSKESFDLNLEKSESIRKSDSDMIAEAKLLRQHKGRLETRMRILEDHNRQLEAQLQRLKQLLIEMEKSMIVVIQIVKDGHHHLHPIYKIQEICYMLMVNRLTTTISKRQNNSINVGLLLRIKAVTSHQPCEDSLHQIGAAVHVY</t>
  </si>
  <si>
    <t>ISSIEKR</t>
  </si>
  <si>
    <t>gi|478254954</t>
  </si>
  <si>
    <t>hypothetical protein YQE_08199, partial [Dendroctonus ponderosae]</t>
  </si>
  <si>
    <t>MISHRMWPLNPLECGSTRGSTGALSSSVDSITGHSMHHSLSTPAGVDGGARTPPATPKKGGKMLAIRVQMLDDTVTVFQVQVKALGHVLFEQVCKQLHLLEADYFGLEYADVHGTKYWLDLQKPISRQLGLSLVDPLLFFCVKFYTPDPAQLEEEYTRYLFCLQVKRDLAQDSKQTEQTVDFSGIMQCNENTAALMASYIVQAECGDYVPEDYPDHTYLSSYKFVPQQDHDMEKKIMENHKKHAGQSPAEADLNLLETARRCELYGMKMHPAKDHENVPLNLAVAHMGILVFQNSTKINTFSWAKIRKISFKRKKFLIKLHPEGYGYYKDTVEFFFEGRNECKNFWKKCVENHGFFRCSSVKNVARHKTRVLSRGSSFRYSGKTQKQIVEFVQGSAKHLSHPEKDLLKIVEEDGDKSLDEKGALFCHLLIRVGACSCILEASKLSASLGSMGAVAGTEARGGRERPVSPTMRSASRPLGTATSWSSVHDTISTPAKPGVMVRMQRFEGFPCVIKVQMNILGTSAAGCCSDDELAFSDGDAVGVGREFSEPIGDAGPQAHPHIRSHSQSEACVSARRARGCPQSRHSGFASPFSCPVVSSQLTNNLRTLLLLTPTGISTRTHITSRTPSSHKSESSLDHPNPPFAENHIPSQTQSHIDLGASPRPTSPMEYPNEPSRAPPKRKLWQRSASCRDLHDFSFEETGKAKRRAKSPKPLEKAAVSLDERKQDSPVTVYDDHRALYIASSRDSSLEIQQDIMIPTAMIYSSSFPGTTSYSQESVEDPGNYELRDSQEDLSHDSYELIERSDDSTSGDYKKPKIFNTRSCSLDSGNYIPSDSESECGTRQRFKSVSDHDIFLLEDPRDFPREIVPRKSDGSFLKHVRQTSRTSSLESKSDYYESKMSRSSRESLKRSRGVGSRTSSQESKSDYDQKKPLRKNKSSDSLERPSNRYFESGASSVDSQSEYFDAPAKHEDAKCIEKTDYDRKISFERNYGIQKPRHLHQEAYPEFPNGFPDVYLEPSHMYAVETEQSMRVGKILSDIEQNTLPIAEKAKPPPKTTHIWPESIIGLPTEVEEIKHSGGQRSTESESNIFSFDEDRIQSLQENSDMSDHGFSVVPNIDVQPTKKEVRSYRDVFMEIEPRICHDLPFHQPIERTKSDPNSLARQKMNSSARRLLLMHQKSIDLTPAESSDEDYLYKQIPSAPPITKFKGIHFEMPTAEFGHFDILKREIEGQKTKFEVPKSQFESLGAKNQADLVNLPPKGEDIPYVLHKRHIMNGTQKDEVKTPETNLAKDVVKQETSFLFTQNIDLSKVNPVTLEVDKSIPAIQLVSSPKRDITHIDPLVLETLNSKLSQIESDSPTSSRTESLKPLQRLLLAKPLKVEPKADEIPSSFPIAPKAEDKKPAVEPVRAKVFDKIKTDIKPKRIIKPRMQPGKRGGKSNKTKVRITSFSSDDESLDSDDVFGSAEATPTRMEFSPPQMRKEMESILKFESERKYLQYTMSSTEVEGSPPTSRKKTEKDNGLDPSAAQQTELRRISERSFSIPSSEDEFNVKVADLAPVFDCVTQDLLKIVEEDGDKSLDETLKEGMDSSIDEERQREKALLQAEIENDLKDLQVPPRTKITEIVSPNMRSKSQSPLLFAHARLNLSEGSAFSLLQKQQALDSPLSSRRARSLDAPIIPVNKLPPLNAFSSKDDTVDEEDANQTDQNLASATSTEISDADTGDLSTTPGNGVVPVADQVRPRGSVGDKDQIVPDVTHMKKKPALAKPTPKLPPKGVAPPKPLIGKKPQASKPKLAKPKVEPPSKTVSKPPLGPKSLSTDSKKTPRTRGHRLLTEKAASADSETKSDDDRKSTKQKSLSSQSSLALPEIKRTKSQEMEPSRKTVPKEKARSLEKLELRRMGSKERTKSQDESEDVIAERRKLQQMLYETAIKQTKTLKSPVKDVLPVFPQVEETVRERGGKLEISINTIEPSVSLEEAIIVTKSPKKLDKKLTKSLELTLNDEDGQEKGVQRLGKSLDLERSKSEDEADKSTEFDFKPETIKSINEKDKLDEDSKRATVVVADVHEPAGEDRVLLEGTSLDVWLAVGEQPQLQNIEVIQSGSDFFEQRTSPKPPDLSQIDTKSKSSSDSVSTDKISLGNSLDIKYIDESAESSGKSDKDPELMAEIQRASLTVSKFLRRKLERRRIESITRLTSEEESLTEVSELKEVERNFLMVTLTKEASMKLSMEGGRSEDTGSWMTVECEEVLGAETSLDHDPLESPDTVQMDAELEATDGNFLEAESKQAKLKLIQRGSDQSKSSDTGSWTSGEKELSPSNVKETDESSASCSMGRAIGLSQNIEMFAIEKGSSHSSEEPLKSPRSPRICVLGRAFTIDEGSQKLDESSSDEANEIPKDLAPIEEATDSDNGKMKKPYPFQEKWSQDSELSQKLHRKISKKLSSGDKVSFSSTEETFSIGWRNALEKPSLMTIEKLSTESKNSLDTESSSGSLGIATRAHKSGDIPKELSSSWKPFPLDSSGSESFDDSLLPPDQELEKHEYFLCRDNSGDFTSMTDVCYKGGEITPTKDGTELPEDLANFPANFGLISSLAGASDILSAYTGGGFLSRTLSRISERSTNSEKSSLEEDSTKASTQSDSLNDESLASSNPQVSASSESPSNAQVYDDRKTSGKPSLASSGGKGSKQQDLSNKPSTDPAPNFSSLLQRQISDDRRTSAEMAELSMDDIEIITSERGLRLKRQGSDDTIIDEECFEVEKQSSQESEDWPLPDIPSHGQRTLLAMHELPSSDTSAQLTTQVYQPPSKSIPKTFGLRGSLKSQESEHWPSPPSSVHEPIVENIETYYISPAEEACRVTVESNTSTQSTYDNDSNSDDYRTVDFDEMEKTHTYENVVSGEHISESLSDSQSAIVGPSGVKIVLEEKSQGSGSDEDLNISNLNDDVFIDGGESVLRSEQLRPPTALRRSTASDDSRSDRRSSPAGSHSSYSEEDCTSSMGTNLEDGTVRFALKPTKCTHSSHSEDTSMALSLSEWSNSTNTVKFQNLSSNSGTTKSSSGLKSDENSLTDIAQSISEWSSTQSSTLKVQPPGGSHPFQKLSSNTSTGENTLTERIPSISDWPSEAKPLHFFPQERVATRLGSSLDIEEVVQDQHSPKNIPSEDFSMFSSSRGESGKFTKSTERPMVIPVQSDTDKSSSSLENKTVHTQRYDSEKKGYLQVSKSTDRPVQVNLKLAKCSPYYSSSLSSESTPLTTATPVPMSKVATVPLSRIHKRPMSRSLTHAKSPPSENDSTSSVESPKSKSERERRGYRRKRQLQQQRNKAKTEKEQYCIDEYYYVENEHGLTEYNEYIRERNMEEMASNFQYEAGLAQDSPVLLYSAEHLEEGYYPDGDSQSGSDIFRMEREEEDKHECSEGFDVSSIPPPLLEDDFESDPTPHI</t>
  </si>
  <si>
    <t>VATVPLSR</t>
  </si>
  <si>
    <t>gi|675388411</t>
  </si>
  <si>
    <t>Paramyosin, partial [Stegodyphus mimosarum]</t>
  </si>
  <si>
    <t>MSSIKTSKYVYRSTAGGAGDLNIEYGTDLGALTRLEDKIRLLQEDLESERELRQRIERERSDLTVHLMQISERLEEAEGSSENQLEMNKKRDLELQKLRKLLEDVHLESEETAHHLRKKHQEAMIDLQDQLEQANKAKVKIEREKQKFQAEVYDLLSQVEIANKDKVAAQKTVEKLEITIHDLNIHIEELNRQVTEVSSQRSRLSSENVELMKEVQEYKVQLDNANHLKGQLATQLEETRRRLEDEERRRQALEQHSHTLEVEVESLKTQLDEESEARLDLERQLSKANGEAATWKSKYEAECQSHADEVDELRRRLAQKTAEYEEQLQALLNKCSALEKHKSRLQSEVEVLIMDLEKATTHAQNLEKRCSQLEKVNHDLKSKVDELIALLEQAQRDFRAKVAELQKLQHDFDKLKDQKDALARENKKLSDELGDCKAQLGDATRRIHEMDLEIKRLETEREELTAAYREAESLRKQEEAKAQRLAQELAQLRHDYEKRLAAKEEELESLRKQYQIEVDQLNQRLAEAEAKLKTEVARIKKKMQVQITELEMSLDVANKQNLDLQKTIKSQALRLQELQSHYDEVTRQLQQAIDQLGVAQRRCQTLQMELDEMRSALEQAQRAKRHAEQQYEEAHSKVNELTTINVNLSAAKNKLESDLSTLQSDYEEIHKELRVVDEKYNRTVIELKTVKDQLTEEQERCVKIESIKKSLEMEVHNLQVRIEEVEANALAGGRRVISKLEARIKDVEIELEEEKRRHSETQKSLRKKEHRLRELLLQTEDDHKTITMLNDATEKLSEKVKMYKRQLEEQEGISQQNLSRVRRFQRELEAAEDRAEAAEGNLSMIRAKHRSWVTTNQIPGGGVRQVFVTEETTTNY</t>
  </si>
  <si>
    <t>LAQELAQLR</t>
  </si>
  <si>
    <t>Elution from: 51.402 to 51.402 scan no 2831 cid35.00 polarity:+:MA10</t>
  </si>
  <si>
    <t>gi|780166878</t>
  </si>
  <si>
    <t>PREDICTED: uncharacterized protein LOC100889657 [Strongylocentrotus purpuratus]</t>
  </si>
  <si>
    <t>MDDLQNYRSALVTGAGDSNYSSKLGGLRSSQSILPSKPYPGTTPMRAYQDSRDPMGSVDSLLAGSFGHPSQNDITDDDSLNDLPPRQSTRVHRLPNPVEHLNMKTRGVQLPVKHTNQIGTQIGILLPKYHIHPQSKCIMCRDCGIFFSHDSFLRHLHDNIGRRTDCQSSMLELGVDNPGVQQMKIWDDFVGKLKGEEGSHKRPRTSSYDPSGVTNNVSLGGSSYRSASDSFSTTQPIQPRRPAMHYSPRTSMRGVQRSPPSTKGSQLPVNHSGNSPKRTVIAEAGSISDLNKNIQNTVDASERLLRETSQYLASTEKSRHRRNRSITMDLQTKSAPPEGKPHVSRPLFTSQSAPLLQNPQRENTSMVHLSLSGTQNGASENGDTEGSQTARFPQDTRMFSGGDLPSSASNPDTHVTSQSNSNSIDAMKVATSVLPRDETGSRFRFPVINGEQNQQNNKKEKEDPLFILQTAQELLTLASHQIQVLKDEAATGNGDPKSLGKLDNCI</t>
  </si>
  <si>
    <t>VATSVLPR</t>
  </si>
  <si>
    <t>D</t>
  </si>
  <si>
    <t>gi|357613392</t>
  </si>
  <si>
    <t>hypothetical protein KGM_16649 [Danaus plexippus]</t>
  </si>
  <si>
    <t>MDDTVTSPGNKMGDSASESDSSSLDGGAMLPPSTVSRDQLQKRIESLQQQNRVLKVELDTYKLRVKALQEENRALRQASVSIQAKAEQEEEYISNTLLKKIQALKKEKETLAHHYEREEECLTNDLSRKLNQLRQEKCRLEQTLEQEQECLVNKLMRKIEKLEAETFAKQTNLERLRREKVELENTLEQEQEALVNRLWKRMDKLEAEKRSLQIRLDQPVSDPASPRDISNGDTASNLSSHIQTLRSEVVKLRNQLAFSQNESKEKMQRFALEEKHIREENVRLHRKLQQEVERREALCRHLSESESSLEMEEERQFNEALNARSRSVSSPGGSRPLSPYALHNPARPALHFNSQQARRASERFVKPAVPGAGVSLPPRVPLESASAPAPPAPPSPSMQPASPMDTSSRE</t>
  </si>
  <si>
    <t>IEKLEAETFAK</t>
  </si>
  <si>
    <t>Q</t>
  </si>
  <si>
    <t>Elution from: 52.202 to 52.202 scan no 2938 cid35.00 polarity:+:MA10</t>
  </si>
  <si>
    <t>gi|732893227</t>
  </si>
  <si>
    <t>hypothetical protein OESDEN_04858 [Oesophagostomum dentatum]</t>
  </si>
  <si>
    <t>MKLLAGIALLGLALASSLTWKPTPQIHEEVFRPGREYRYLFDGQVTTGLALPNTEQSATRVQAIVNLQPVDNRVFLFQLNEVRFGSVQEEFEPRQLLPFERCQLVKIDEEQKEMLKMPIRFVYKHGLISDIEISEEDKPWSVNIKKAILNMLQINLLKKDETRTREHEEEPENKNFFVAVERTLEGECEVEYTTIPTKTEKMLWTKSINFQKCTVRPEVQYGIRMRDMEQKTKDEKLFSTVMKFEVTGNREEFLIREVELESRYKLIPLSDKHELITSFVNNKMTLIYAGSVETRIPNVRYHLRENLIYNSEWEMAEEKFAMTGDEKYLHRIPEWKNKMEHIEKIINTMIHHMEKKVDLETTHLFARLVKLLRLCREQELIRIERLVEGHQPVYHKIRSVYYDALAMAGTKVTVTYLMHKITEERVDHLKAARLLKALAEVRIPSEHIANEVLRVCESAVAEKVPYLKQSCWLTYGAIFHGLCNNEMMAVHRFEKVCDREVKERFVRRMIEMFEKFETRYEKVLMLKTLANAGIDVSVRELEKIIYNKEHERTIRIEAINALRRLRHIMPRKIQSIMMPIYKDRNEIDEIRMIALRRILETKPEQVVVDQIVRQMEVERDQQLRAYTYKTLKTISEFPEIHEKTVHRVTKALRTVNQEFYEHLQERVFRWTVRNIDKRYGVSMTMHNLFTKEGVLPKELLTTIDTIFGGEWYKHFLQLGISQQNVDEILNKLLRKFEDMDMEQLVVRGKRSVFYAPTEIFKRLYEKLNFVRRTYDKQEPHAMLYIRYKDMDYAFLPIDVDTIPKFFKEMVRDGKLELDEIERLLATGTHFSRTAGFYIYEYVRKIPTTIGLPLVLSSKMPTVGTVHGQVKIEMEPRESRTFDGLRLRLVLKPRIATTHIVKATIMNPIVETGFKMLHSAMFDHPLETETEVTWKHQLRLKTILRPLEQKKHVLHLQSRPVTFVRHMKKTTHAYLEPTEVTVHLREHLYPIRSFEHTYLKRYGHQFIVTGTMHRPIVRKMESLLNPVLVGYNTIDVHVEPTEDVPKEYVFHMEMETFVPERMHKPEFEKLFRHHDKFFEIEEEEPRLMQERKNQLSTYLRNFQIEKAYKHRLFCKLETVGQREKHEMEMELKAICDNKYRFCRTNLFLRRTPLENEHRHWEMRLDAQSIYPQIPRTIQELKEMLNREFHGLIDVTWGNEQRNTVFIRMQGEQTPEQKMWLNKFEHQENKLTEMERLKIATDLNLYKVMVKYELTPETEHYMRRFLNLLHTWKFWNTEYKMVNNEEKVLRMQLEIEPMNRRFCDLRVETPEKRIVMKNIKMPLRLPYLNMEEMHALGQTNVRDIVRHVVKHNRPECVVKSKEVNTFDNLRLRTPLTNCYTILAKDCHSEEPRFVVMMKKIEKEREEKKLKIVTPRDVYVLEMINNELVVKVNERRINHEELRHYRIEKIEENLYKIDIEDVVVLFDGYEANIKLSQMYKNKQCGICGHYDGEKWNDLRRADNEETEMVEDFHRSYIAKDEECEIDEVEFKKERNERLEKDLRNREYRLREEKEYHKERRHSYEDEEEYEPEMKNERRHRYEEEKKRYEEEFEEETEMRKPVLRTHVIERDRRICFSVEPVRECPTDTIVKRGEEEEKEVEFLCLRENTHTRHLLRKAREEVIPRHLLEEGERWMTTIHVPRMCTVY</t>
  </si>
  <si>
    <t>IEKIEENLYK</t>
  </si>
  <si>
    <t>gi|607357853</t>
  </si>
  <si>
    <t>hypothetical protein X777_08963 [Cerapachys biroi]</t>
  </si>
  <si>
    <t>MSISSSSPMHVMDDYINLNNASVTILGEPYINILVQPMEKFRFRYISEMVGTHGSLLGASTSRRRNKNNVPTVQLCNFPERAVIRCLLVTTDEDHRIPHAHRLVRRVGTDDVDDPHDIEVSSNNDFTAEFNSMGIIHTARKNVKDELVRKLRAEILEERRRLNINATLSVRDEAQIKADAEQYQKCINLNSVALCFQGFIKDQYGITRPITAPVYSNPINNLKSALTGELKICRIDKYTSSCEGGEEVFILVEKVSKKNIKIKFFELNDDDIEVWADYGRFSELDVHHQYAMVFRTPPYKDLNITTPREVFIQLERPSDSDCSEPIKFTYDAESFAKNIVIDILNNIKKKPTDAKNIIMNLLKDRTIYGDSPLHCALRFGQKDTVKRILMLMSTLNTDARDLTNIPNTSGKTPLHYAVLQNQPEITKALLMLCANPNIADHSGQMPLHTAANSIILYNNTISGPEAGMNVDVFITIIDVNKKNFSGNTALHNAVVTQGAKAKEICALLLKYGADPYIKNHNRPDVEETQVQNIKTEAHSEDDNMEECAGESSFDLASNKLDILQLISGQGDVSEKRGFVCKEENIVDTEKVWMDADQEKQLATILDETKGWKKLADHLNFDYLLKTFERNSFSSPALLLLNYIAVQTHISLGELQSILQNMGEEYAATYLQQVLSFN</t>
  </si>
  <si>
    <t>CINLNSVALCFQGFIK</t>
  </si>
  <si>
    <t>Elution from: 53.173 to 53.173 scan no 3050 cid35.00 polarity:+:MA10</t>
  </si>
  <si>
    <t>gi|641651332</t>
  </si>
  <si>
    <t>PREDICTED: pyruvate kinase-like isoform X1 [Acyrthosiphon pisum]</t>
  </si>
  <si>
    <t>MIINMFLNKITKIIKPIVFQNYMLKKTFHRSVTKFTWKQPFINDPIEKELQSDKKYLYGNNSDTALQYNCSLNIHCNSHPLRRSGIICTIGPASADVKILEGLMDAGMNIARLNFSHGTHDYHLKTVENIRKAVKSYSEKIGRNYPLAIALDTKGPEIRTGVLNGKDASKEIKLNKGDTLRLSTDKQYENKGSNKLVYVDYENITKILKENDRIYVDDGLILMKATKIGENYIDCIVENEGMLGSRKGINLPGVAVDLPAISEKDKADIQFAADNDLDMIFASFIRDRCAVTEIRNMLGERNKHMLIISKIENHQGIQNLQSIIKVSDGIMVARGDLGIDIPPEKVFLAQKSILAQCNIAGKPGICATQMLESMTKKPRATRAESSDVANAILDGADCVMLSGETAKGHFPIESVRTMDKICREAESAMWRKEFYHDMVASLAQRTSNDGQNIMQALRAVTAADNMSADVIIVIDQSGFIAHEIAIYRPRSIILLVTDNHRVARQCHLHRGILPVFYYPEIGECDVDFSNNWNKLRDYAIEFGKSLGIIKSRDTIVLVGKEGITVFCTL</t>
  </si>
  <si>
    <t>MIINMFLNK</t>
  </si>
  <si>
    <t>Oxidation (M)</t>
  </si>
  <si>
    <t>0.100000000.0</t>
  </si>
  <si>
    <t>Elution from: 52.678 to 52.678 scan no 2997 cid35.00 polarity:+:MA10</t>
  </si>
  <si>
    <t>gi|749754604</t>
  </si>
  <si>
    <t>PREDICTED: uncharacterized protein LOC105183373 [Harpegnathos saltator]</t>
  </si>
  <si>
    <t>MSGNDSSVTAALTTTSASASVAATDDEEEDPALTSDCESADMDLVNGPNPWLPAYGFQLQHHSHFQPTHLEDLRANDTVLVQQVDFLETILEETSDDLQSDSDRSGTTYWLGSDSETESVIHIRAKQRSADERLDGSGSECNSVVPKKRRRRDHHGTDHQQHHQVTYDEFPASPRSSRSTASSRSSSLLQFESLERTCATLSPSSYSFDSLEYSNRSNTSHPENDSPDSLEQDYDRLLPNGFASNLSGHFPRIRPYRSFESLDTCQKDDSFGQATMSNGFAPLYLKRGADLSNIGRNSQRPRDFWHEDDYEDEEDDDEEDDEDEFEECDRGANEPRVTSDFEDRLLLFGESGKYATSLDYRNTIDLREIGVETKRDTLLELKSGQKTARLNIAVAGGGCGNGGGGGGTGAGSDGTEHHHHHHHHHHHHQHSQQQQQQQQQQQFQHQHQQQNDQHDHHHHHHHHHHHHRRRRRQQQQQYQGWSDEERFNFRFTDKSQSAPSLLDNIEESARLNGCAARRTSRTTSYVSTSSLFENYTRVASVPVDLNLCGVVACDERRDEQMNGHEMAETAPADQEKNSAKAAEEEEEEEEEEEDEDEDEDEASGSMENNEAPGGGTSSGKVTLTSSVRTQPAQSALMGDGGAEILEEKKSSEVRSKVAVECVEDHCERQPRKQPKTTSTVKTQDHANCMLDITMMTENDIDEAIKQFKREVEEAAASGVANAAILAMETIQRTPSGRVRSRRVKNNASYELAQQFEVDERNFHIRGKENSDEEANRVGSPGKKHVLNNASYELAQQCDYVKAMQSNRAAFHRMDACDELEEASSSGRSSGLKIADVMRQMDSGSNISENSYYRPAESYNNASSRTISDQDDSLFGQIKKNSDPFSACGDVSARSRLVDDEVDYPCLETKPIGASYLKGVVLRERVESEKNVLENPAVVPAAHEENEHPVSREGEPGEVTMEESLIGGESCPERAAQLPRHQEDESEERRQREESRNKQSDDPREERSPSPGSSGRSAGERLWRVVIEKQAARQQEVEEHEREEGARDGVEVVEKKEEEVEKEGHSVHGVGSSPPGGRTRLGERSGKPTVAVAVDTNHRGDRDKRHEERASSNEDAAVIAKRPFVVATPKKKEHNKYEATASSSSSLPSLPLSLLSSSSSGAMKSEERKKGGLGGFLQRFSKLRFSGRTKVPRSEAQKKITEPRASEEQQPAATTKKKEPDYIIIPLHPPEEERRRQEVVTFEEAARRNNVDIQRSASSVSSNGRAPVSSKPPLTSAAPRPRPEHALHVPQSPVGASHRSPRDDAAASAIHQRPHKSMEFLLDKENLHFVKPPENELQKVGERVPSEHELRVQRSLQRLNVPDWYKNSPAARDGFRLKRHSDASQHGGWRALGSKTTSLSSLSSSSNRQPTTGALLSPSPTPPVFSRWSTSLLNSAGSSPASSARSSFNHRQPYLGWRSQERLTNPRTPAERLAQGILPQLQAANKQQQQHQQQQTTNQQLEVRNSIKEVTSAIVHYVQSGQEVGGGGGGRLSPRPRPEDWDDRGGARSTSPRGSVKLCWMESSFVGTRPVDSPETPMSLATEEADCCAGCNATGTESCSCQDSAASGLYLDLTPSRDDVRHHHHHHHQQQQTSSAGPSPTSSANYHHQQQQQQQHHHHHHHHHHDQQQQQRHQHHRQQQQQQQRHHRGSGQSDTDEAMATAALLRNKPSPGSTTLEDVLDSLLGLPPASRTPSPGPGPVVTATSIRHRTNVSQAKAGKSCSDLRQDLQESARSVMDVQAAVEERTFYSGELVRRKSEGSDTLPSRPSASSLMPRGGGGGGGGGCGSVQRHRRVSFDNAQDSTNGGSSADKVVRCRNNKCGNSTTLAEARRTYKSCHNCTCLYCSRECRRAHFQRHPRTCLHSRAGSLCRQVLSSAKEDPATLKHISALARRGHAAQGRGAVKCFFSSPEAAERFVGNGFADLGEPTYVRWSDLLPGEMGAELYAELMRLCKTYNPEARLVLYVAVCVVSEVPTSGAVRWERQLVSRCAKIRLDGAAKQHASSSSTSPQQQQQQQPPASPCNITREMDSPETLVLTSLPGNNGQNTPRKAREISFTNIQRQLRLRGVSLRRHFPQVYRKLCSYVDGSVDKFAPVTIYPKDQASGKSFMCIIMLDAEPERLQLLPTDSSRVRTVDISVEQE</t>
  </si>
  <si>
    <t>DGVEVVEK</t>
  </si>
  <si>
    <t>Elution from: 50.467 to 50.467 scan no 2709 cid35.00 polarity:+:MA10</t>
  </si>
  <si>
    <t>QQQQQQQR</t>
  </si>
  <si>
    <t>Elution from: 48.594 to 48.594 scan no 2530 cid35.00 polarity:+:MA10</t>
  </si>
  <si>
    <t>gi|4140266</t>
  </si>
  <si>
    <t>chaperone protein [Geodia cydonium]</t>
  </si>
  <si>
    <t>MSEAPEPSPLTTKARIAEQAERYEDMAKFMKEVTEKATEELSPDDRNLLSVAYKNVVGTRRSSWRVISSIEQKSSDENKKEMAKAYREKIEKELDEICNEVLTLLDDHLLKKATSDESKVFYQKMKGDYYRYLAEVTPSGDKREDVVVKAKDSYNKALEVATEKMPPTHPIRLGLALNFSVFHYEIQNAPEKACEMAKKAFDEAIAELDNLKEDSYKDSTLIMQLLRDNLTLWTSEGQTEEQEDGGDN</t>
  </si>
  <si>
    <t>VISSIEQK</t>
  </si>
  <si>
    <t>S</t>
  </si>
  <si>
    <t>Elution from: 50.526 to 50.526 scan no 2716 cid35.00 polarity:+:MA10</t>
  </si>
  <si>
    <t>NLLSVAYK</t>
  </si>
  <si>
    <t>N</t>
  </si>
  <si>
    <t>Elution from: 51.879 to 51.879 scan no 2897 cid35.00 polarity:+:MA10</t>
  </si>
  <si>
    <t>YLAEVTPSGDK</t>
  </si>
  <si>
    <t>Elution from: 51.048 to 51.048 scan no 2780 cid35.00 polarity:+:MA10</t>
  </si>
  <si>
    <t>gi|17530147</t>
  </si>
  <si>
    <t>14-3-3 product [Meloidogyne incognita]</t>
  </si>
  <si>
    <t>MTETMLDCSDKVTESKEELVQLAKLAEQAERYDDMAESMKKVTEFGDELSNEERNLLSVAYKNVVGARRSSWRVLSSIEQKTEGGKKTMTKEYREKIECELRDIRKGVMNLLDKFLIPKAGTPDSKVFYLKMKGDYYRYLAEVSSGDELTDVIDKSQQSYQEAFDIAKDKMPPTHPIRLGLALNFSVFYFEILDNKSKACQLAKQSFDEAVAELDTLDENLYKDSTLIMQLLRDNLTLWTSDGGVEEPETAPIVADAEGTN</t>
  </si>
  <si>
    <t>VFYLK</t>
  </si>
  <si>
    <t>M</t>
  </si>
  <si>
    <t>Elution from: 51.938 to 51.938 scan no 2904 cid35.00 polarity:+:MA10</t>
  </si>
  <si>
    <t>VLSSIEQK</t>
  </si>
  <si>
    <t>T</t>
  </si>
  <si>
    <t>gi|340377583</t>
  </si>
  <si>
    <t>PREDICTED: 14-3-3 protein zeta/delta-like [Amphimedon queenslandica]</t>
  </si>
  <si>
    <t>MSQLVQKAKLAEQAERYEDMKDFMKAYVAESGSLSSEERNLLSVAYKNVVGAKRSSWRVISSLEQKSGIAEERATIARNYRKQIEGELKEMCDEVTGLLDKLLEPANDDTESKVFYLKMKGDYFRYLSEVNPKDDDISDKSEEAYKEATKVGEEGKLAATHPIRLGLALNFSVFYYEIKNKPDKACELAKSAFDTAIAELDTQTEESYKDSTLIMQLLRDNLTLWTSEQDGRDEDETGDN</t>
  </si>
  <si>
    <t>VISSLEQK</t>
  </si>
  <si>
    <t>gi|405960544</t>
  </si>
  <si>
    <t>hypothetical protein CGI_10004723 [Crassostrea gigas]</t>
  </si>
  <si>
    <t>MSVQVLGCPKTRKAATLVYGRKRRLNLLLLGLYYRRLLMLLENSPACWYAGSNCYKVYVEAPGKIPLGYLHQTITGEIKVKTKIQLPDVKVCSHTTENGQKNSLTIEKLADSCKELTSQIKSVPDVVVKTERLKTSTDMFQNHKMTLPNGVLLNDSIVCLHEDTSLRSKLLLQLQ</t>
  </si>
  <si>
    <t>IQLPDVK</t>
  </si>
  <si>
    <t>gi|674588927</t>
  </si>
  <si>
    <t>protein zyg [Hymenolepis microstoma]</t>
  </si>
  <si>
    <t>MKGMRSRGSFKIELFSTDYTMLESFDLSYLEFNCHSCPPELLNGLTMRDLNMAYAKGITLNEAIFNMNEETRKNLTRLDISGMEMFDVSDLGRLSNLNSLNISFTCVTADDLRVIVKVCSHLKYLDISGTPIRDISCLLSLKDQLVGLIMHFKETPRRCVLSKMISTILKLEELQTLELSCLKRTINDLPPMTDVCSSGSLIHLKHFDICGNPLYFSLDTIREFIEKHPNIEFLGLAFWPDFVEAHDFYQLSLDYPHIVMSGDVRESLLLEKIRRYMGRDHFCTEMLMDFFTVSPGQEIGSPKILETVLDLVDEVPNSKTTRELYQETLLCLAEYLYAVDLTGALGQRVMESVLDYIIRFDDGYRFLRLLMNKHNLMPDGTYRNIESNSLFTQYLIRYINEMCPCGERLPFHRSMNFSLIEPLQENPVVVSTILKSLRRSEVARTVFHKTGSLKVLGRIENIWTFSTNPTQYTAFSDPILRILHLYSKEEGTGRSLLNQKWVNYLCLFLYGPSFERSYIASQIICNLLSFAPEVWSTLLYFNKNDLLETLGKAICRWKPPFILSAEDIPSLAHLEKLLFEPTSRLEVKLWVLWTIRHLLSRGQFNKAILSQHLNLKEFLNDVVSSPQEKFVHHPKAPSLNRKEAKMLERYLTMTFAERMISKTRAATLFLQGRPYQHDLDRFPTLYNQPLSSEIYMQAQRDFVRMLKKIAAELLAIDQQ</t>
  </si>
  <si>
    <t>ESLLLEKIR</t>
  </si>
  <si>
    <t>Elution from: 52.576 to 52.576 scan no 2986 cid35.00 polarity:+:MA10</t>
  </si>
  <si>
    <t>gi|675853236</t>
  </si>
  <si>
    <t>hypothetical protein HELRODRAFT_183925 [Helobdella robusta]</t>
  </si>
  <si>
    <t>MPFRNLQTHYPRLPNLNSIGRSSGIDMEEPPQDVMDDNSKSDEQADDFSLDSASDLIEKFQTCFSYLHTSKGNINYLNNFNDQQKQLRLLHCWKGAEMAKQVGVIWRKMKELSLLDLQRNILQDLECSKHLEKKISLLLFEDIVQWKTICENKINGPIKTNIVELAYVCDELRHFNYLITQYNTFHSTFSYIHFLGVHNNNNNKYHNFVCDSRNSSIPYLLLSDLLTILAYERSKYAAVSCKEYLFGTKELHATLKIFSKFLGRTNANNSNILHQQQQQHHHQESYLEDDEDNNEDVVSYVMELHAEPIFSSYSPVFDFLRRERSFIENFLHTVCHITTLLDFEKVNNISGGSNSNSNFAGSSSCSNVAGSSNCASDGYSSGGASSDVGASAVDVVRTGKKEVVADVITVVSADADDDGEVAGVGNDHKNNNSDRLGLAFLKPSPNCKNNNNATTTTSIFYSNNKTATTTLKTLTPIGSCSPSSASRTPSPTTSQPLQHKKSKTVSWNDTRLTKQVNQLIDSYFKCVWSSFTINFQNFLEHSQLLCNPDNDTDNNNNNNNKPGSYSSSSNRSNSSASSCGADVKDGYLVISQGISNNDVVPMVVSKLFLASVVHEAFPRLLHSYLLHLSAKYSMQTAAINWVAVATTATSSPQEVASLSSSLVVLENYMKSLQPMLYVLQLMGFQFKSLQRANLNLSSLSSPQASSSSPLLQSSSSLSCVDDYDAVMKRVSMSCSESYLLSRSGVNGFIQASVTILPSLTNHIEEAMKLSLHIMRSARNRNDEDDDDDGSDDDGGAGSSYPMVKIVKKYMKELEFLHDNIVDLSNLSMKSFNELLYRRALVFFVNNMPPKKMWRKKEVRHNNEYLVKCVEILLKPIFSSTRSLAPGDNYQGACLLEQDINYIKAWIADVVDDTNLSDQLLKIDVFQQMHSVLDLLKQQPNKQQHQQLKLQQQSAGSHWMAGDDSDLIVGLTEQLNNNNKTATTSISLQPPQAATMTTTKNNNLILKRSLKRFKFGSLKFKNISTTNKNTTTNKNASTTTQQQQPNKHKLQHQQQQQQQPNNKPKFVRSARVSAPSQESTDASNNNNNNNNVDVFNNNDSSNNIFVAIGERKVISKKQSTTSAVNILISATSNTLINVSDGGCSSPTTTVNILPLNSMDATSTATTSTATTSTATTSTSQQQLSSSNCNATSNNNMTATTTTSFSSTTTTTTTSLLPPLTSTTTTAATSTAAATSSATTVVVQRRDDWLALRVRKRGSGGGSGGGRGIWSKLPLCFNAGSIDNPQDNNNNNNNKSGGV</t>
  </si>
  <si>
    <t>GSGGGSGGGR</t>
  </si>
  <si>
    <t>G</t>
  </si>
  <si>
    <t>Elution from: 48.558 to 48.558 scan no 2525 cid35.00 polarity:+:MA10</t>
  </si>
  <si>
    <t>gi|674588779</t>
  </si>
  <si>
    <t>eukaryotic translation initiation factor [Hymenolepis microstoma]</t>
  </si>
  <si>
    <t>MADSKKSKVKNSKDASSSSASAKTKNAKPTKEDLRSKKLDAIKQKLERQRQEEERLRKEAEEEERRFQEEQRKIEEQKRIEAEKRERRKQKEKERRQRMKEEGKLLTDKEKENRRKAMELAQARGLNLQTMKNNAKKTTYTKPKKRPQLQQQQVQSSAATDGDKPESAAVEEQIDEETDDVNSSEEKGWEDLAAELNLLEKENLKDNKIDVLNEAASSGKEEVVVDHEVEEVIPISPTTSGDVPAHEFPDKSFSLKVSEDQLTDDDKRRLIEEAKTRLSNHHKSLEAAVTERVLRSGVICVMGHVDTGKTKILDKLRNTNVQLREAGGITQQIGATNVPRENIVNATRMCNYFKPEDLKMPGLLIIDTPGHESFSNMRIRGSSLCDFAILVVDIMHGIEEQTRESIEILIKRRTPFVVALNKIDRLYQWESYPNLCVQEALSKQNDVTMKDFNERFKAVVQDFAMMNLNVELFYRNENPAEYISMVPTSAHSGDGMGDLLAFMCKEMQRRLYKRLTFSEELKASVMEVKEIVGLGTSLDVILVNGRIHEGDTIVLAGQEGPIITTVRGVLMPAPMSELRVKGSYTHLKEAVGSCGVKIIARDLEKALAGLPLYVANDLAERLYYSEEVTHGLKSALTSISVNPVGVYVVASTLGSLESLLTFLRNANIPYSGISIGTVHKKDVMKASIMVERDNKYAVILAFDVRVDKDAEKMAAEVGVKIFTANIIYHLEASMNEYMENILQENRKKHADQAVFPVKLRILPDMVFNKRAPIVMGVNIEAGLLREGTPICVPSKNNIVLGRIASIESNHRTVSEARTGQEVCIRIDPIEGEAPKAYRRHFDHTDMLISKISRESIDVIKEFYRSDLNKEDWKLVMELKKMLAII</t>
  </si>
  <si>
    <t>ESIEILIKR</t>
  </si>
  <si>
    <t>gi|307199306</t>
  </si>
  <si>
    <t>Ski oncogene [Harpegnathos saltator]</t>
  </si>
  <si>
    <t>METLLPGNTTTNSQSYSPQLKTVLKTYQLSAVKSLQGPNSALLGMDCKGLLQEQSATSCFSPPPSRPTVNCGLDSSPSEQVPSAKDVVIEKERETSPTTPVPITRQPLTDSDEDFPVNPVDRPKGACEKREHEFQRPILTAPDQSCSERSETLLEGERISCFEVGGERRLCLPQILNTVLQDFSLQQINQVCDELQIYCSRCTRDQLEELKHSGILPRNAPSCGLITQTDAERLVSALLSRTEPCDPSQIAQTQESLDKKVCAKSEDDEEPIVKFKVYHECFGKCKGIFDADLFETDDSVCIECLECGYSFSPQRFVRHAHRSLENRTCHWGFDSANWRSYLLLSRDQQHYYKSLILFRELKEGTLALNPKRKLKLRHEHEKLAKRTKKDIGKDECPAIYNGNGLGMYHPAVSQMASADPYLQMHWAVLEFATRGTASAFRPWSATGNCKHRDNSSLVPAYLSRGPPVLQHPERVIPLSECERFEPHFQPNVALAPIPTPTMAQISPSAASSVHQQRRHHHEHHQRRHGHRSSSPDEKQEILSANVKLEKTSPSQATPAVVGSYPLYYMSEDDQKEAPTTVKEKKEEKEGEEEESSAAVTSSTPVPGAGEVGTSSPESDSDSDANGNAAVDLEERLIALEVPQDVLELARRVVLENAQLRRHRRSDAREISKLRGQLHMQKQLQSADEGEPKEDATTARAGAAADSTEGSEETDASLPSNNKESEPAALATNNESEQ</t>
  </si>
  <si>
    <t>VVLENAQLR</t>
  </si>
  <si>
    <t>gi|499001132</t>
  </si>
  <si>
    <t>PREDICTED: laminin subunit alpha-1 [Ceratitis capitata]</t>
  </si>
  <si>
    <t>MTALVRRTVSVTFVADGGAQQLGDTRTRAASGERAQKQRDKRKATKCCKHTCQMARALRPLLLCALILQTAQQLQCVNNMLTDDSTSSVNQLLALAVAESSNPVPVQTVNNSVSVTKNSVSPRSISVSVDNEIVQNDVAATMLPATTKPVTTPPPHPAKRKLRRKYPTKIPNQTATGPPLGQRYKGKRRKVLATRLQPNATRATHATRNMLASVGVGIGDAPQLRQLQMQRITAENIPKNMRKQQALQERQRQRQWQQQQQQQQKQQLLHEQRQEQQVDELKERQQRLQQQQQQPRLQASQQQQQFSYNPRAGQFYRQQQQQQQTRVQLPTQNRQQHHNFPPPPSRAGDAPATSTLRVSTSIDRHHHEHIQTNTTTTIRQHIEHEQETSSTRQQQQIQQQQQQQTNFVSNSSSTVSRHQQQQQQSQQQLQLQQKQQHTIYDTTTIQNRQDHVVIQGNADIVVYRNIGTLPCPPGVRLVPHRFIPVREPQRPRPRECQCSPIGAVAATCDKRTGQCACHANVTGRRCDKCKSGHWNLTQGVGCHDCRCDPAGSRSHECNPWTGQCDCKIGVGGQHCNECTDGFYGFSTDGCQRCTQCAGEGQVCDPLNGRCICPPNSRGLGCAQCVAGTWGWQPRLGCRQCACDRIGSIGQLCESLNGQCQCREGYAGRQCDTCAIGYFGYPECRRCNCNVDGSFVHHADGAITCDANGQCPCKALVVGLKCDTCMKSTFGLSALNPEGCTRCFCFGRSSECVQSEWSWGHIRMAEARNLSVQYLRPQYVTNTEYEYIVVVQMAGAKSYREDAEIHLLNDLNLIPRSTGNVSIGAYTNFFHPLYFQLPPQFYGDRTSSYGGYLYFTLLIKGANRPLERKVLSRYPLVQIHSHKKLVLDYFEYENYEYALNVTYKVPLHESEWKYHHNSQTVDRANLMAALQNVQHIFVRASAFADFTEVVLNNVHMDSAIYVYGSTNMIAKGVEQCKCPKRYDGLSCQDPGKGYYRYRNVTEIETVFIEDLIGRVVPCHCNGRSNECESETGVCLNCRDNTGGDHCEQCADGFYGDPNSPYGCQSCPCPETSRNFAKGCNVWQGEVSCICKPGYTGKLCDQCRPGYFGNPLAYPNSTCQPCNCNMDGSANDDCDSQTGQCQCRSGVTGLKCDRCIAERHHLEDRGCRICDNCTLLLLDYVELISNKLRRGLHNMDLTGIPAPYLKVEDYEHAYNTLQIHYEDYTNARKMLGSYDANELLKIDSHAENNKYQSRKALSTATKRQQATVELRNDVSNLYVDIGALRADILQYIFTLNNYGKSEQHMSLPMALDQARFYLDSIRQHEETVENIRNSTQCAWHFYYHFGNASDAAFDQKARVEMFWRDLNQTNFRISDMRLHADRTVEMQNEIDDTLEHVMNLRNHVVDDYNKINELGADVMDYLNQSLIPRTDVLSEQNWAQQERLTGVTDSIDRLVEQLNISLGDSDGMQREVRKHWLPKAQKHADRLMERSNEYARQFQPTRNGARIALLASSAHKNISDAIDAARQASLEATERVSEAQQRLYPDDDSSVIERAKISLNKSKALQKEALTEMERTNALKQKLKIHEDKVQRIKSTIYDAGTRTNNVSAHLHAASNNSARKLALESIEMAKNIGDEMRHELQKARRMHEEILKLREKFAILEPDWEIKLGRAEENISLTKTNIRLANISLSYVEEQSQKEKAKFDEWNNTMSTQVQELRDKIAKARHAAEGIKISLESLNPKCARTYLPTLYGLSTSNTIKMSFALPNRNGNSPLLHIQGSDGRYIVLELYKRHVRLAWNLGGTTAIITHPLEVQTRDPKYDDAWYHVEANRTLNIGSLLVRRMNNYGALIPGQPVSGNTDAGYTRFFQTLNERIHLGNYPSDMSQKEMQQISGLNVVVHNVEVDNRPLGIWNFLTSEGRCGGAIIGAQESTSTSIARHFNGLGYAEVKKSRLRSYRANLFALQMTFKTLDENALLFLAVDDAKNRSVSVTLSRGRIMFRIDYGDEAKLEINTTHKYNTGKWVKIEAARQFVPKRGTENGILRVDNEPAITGSPTVPIKSHMLPDLSKPVYYLGGVPPGFKSGTSKAPGADNPFLGCMKDVQVNHETYDPLESSTHFGVEPSCKDIITKAGFTGQGYIELPSHSLRKRANTGFVFRTLQPDCLLLLSAYPPEVAEDYDEKDIKGNYSVSLIDGHLQVWVNSGRGLLKMSSNNTLNDGEFHVVNLIKTSRKFELMLDDELQDTKSLTGTPTLVSMPRDAGGLYIGGAPPYEEYTPLAPTFIKLEGAIRDVVFNNHTINLNQAVAFSNVQVGRNGPPMGTVNGVFDVLLKTEPMIAKSFTASPERCLRVGSYSYEPSAFKFGDVSHSYAQLQVPQRNFWQRNFHISFGFRSFYPNGLIFLAPGTKEKHKHYVALLLKNGQLLLVVRGRRREELKLTAKLDDGEWHHVTIFCQDRKVTMSVEIGQTDQKTSAQMKVPKKIAATNVLYVGGLPEKVPKLPSELLQRLESFKGCLRRMSINNSTQDLARPGKHLHVGQCFPKVEKGSYFPGDAFAIYKRNFHVGKYLEFELDFRTSELFGVLLSISEPSGFPALSLELNNGNIIFSTDLGDGMPFRVQSELPSKYALCDNKWHNISALYDYEHITLRIDQMATTKARSSQQRSNSKVQTKSALYIGGLPENAASGTLLTRENFKGCIRNVSIRQEHRDWIDMDELHNVLLSECLVTGVES</t>
  </si>
  <si>
    <t>ENFKGCIR</t>
  </si>
  <si>
    <t>Elution from: 43.541 to 43.541 scan no 2223 cid35.00 polarity:+:MA10</t>
  </si>
  <si>
    <t>QQQQQQQTR</t>
  </si>
  <si>
    <t>Elution from: 48.607 to 48.607 scan no 2532 cid35.00 polarity:+:MA10</t>
  </si>
  <si>
    <t>gi|347970924</t>
  </si>
  <si>
    <t>AGAP003926-PA [Anopheles gambiae str. PEST]</t>
  </si>
  <si>
    <t>MLWLVLCSVYLVIVPVVTANGRLSNNTLPLHYDLHLEATGLGLHDYTYRGNVSIRIAIVSDTNEVVLHNVGNTLESICLRRCRDGEAISHQLLESEPASELLRIRTDRILRRADDQVITLTIVFHNTLGEDRMGFYRTQYRGAKRIPMAVATTHFQPSYARLAFPCFDEPGFKTTFQITIVANGSHLVASNAPIATVTWLQDGHKAVRFERTPPMQTYLVTFLIANFTSVHTVSPSGVEIGILAPPKDEKSLQFSLQAATALLSSLEEYTGQSLGLQKLDHVAIPRFGNAMENWGLVAYDEQFLVLSAKAHRLQRAQAVLTIGHETAHQLFGNLVGPAWWSYLWLSEGFATYFELLLGADAYPELLPLEESFAVRHMHPALMADAYEQHPLTVEPLSANTPEIETLFDTITYSKAGCILRMINCSIGEEAFQAGVQNYLEQHRNGVVTPEDLYASFSVQQQRDTPTVEQMFRSWVDKPGYPVVTVERLNGSFVRFRQQRYHNQEVTTQDITSRWFIPITYYTNSSLGQYEYQPAFWMKETDQELVLQLEMNTQDVLVVNPRQIGFYRVEYDERGWSSIVDNLTTLPSIMQAKLIDDAFVLARAGLVGYELCLEMLQELATSPDPVPWLIAMAEENIGYLQRVLQSAEFDRFLTGFVGEMFDLAGNVGRTLLQSQALDVAYDWWSRLAASFIESKRESSIRPRACLPTPVQEVVQALVSPDDHVRERLFVRLKCLPKQSNEPSVLLLALERIRAANLLTPGKLFAVLESLIKSDPGRFLPPSVQFLSSVPPEEASPVADRFQRLLNLIVHEVTDRRQAAQVRRLMVKNSSILPANFLPHASTVMTSTISWRMKQVPKLREFVHDSHMASIYEREGHQ</t>
  </si>
  <si>
    <t>FLTGFVGEMFDLAGNVGR</t>
  </si>
  <si>
    <t>0.000000001000000000.0</t>
  </si>
  <si>
    <t>Elution from: 53.542 to 53.542 scan no 3079 cid35.00 polarity:+:MA10:m1s</t>
  </si>
  <si>
    <t>gi|802741006</t>
  </si>
  <si>
    <t>amidase, partial [Pristionchus pacificus]</t>
  </si>
  <si>
    <t>RCFPDFMHKIEQAIAGAIRARSHNALITETFDLARAQARTALDNGLQPFPVVIKDCFALESVPMTCASRMLESFTPPYTATVVRRLIENGACVIGKANLDEFCMGTSSALGAFGPVKSGLSDESSINEDWLIPGGSSGGPAVAVQMGFAEMGLGSDTGGSTRNPAAFNGLVGLKPTYGICSRFGLVPLVNSMDAPSIFARTPEECARYLSES</t>
  </si>
  <si>
    <t>IEQAIAGAIR</t>
  </si>
  <si>
    <t>gi|676426437</t>
  </si>
  <si>
    <t>hypothetical protein LOTGIDRAFT_170560 [Lottia gigantea]</t>
  </si>
  <si>
    <t>MDRILPEFLKKLWRNHNNGDRDKADPEEGRDCTKIDIFDNVLFDPLPARTPSSDQQTNGSDIKNVAKSHDKIVIAETRNKYDWKILPYPKESTNKFKSDGRLTTPSKQSSFRQYDPSASSRYRPTLMSESPTELDRTERRREHRETLKDSYPNKQFDGQNIPIKPRSTLDNKAKPALSTNSFTKNEVGLPHQSRENRGTQNGSLSSRSFGSSDLSNDEEARLQHTREVLKRTTDKIRKSESKESKTCTDYPGIRLSSTSFGSCNISNDKVATLQHRRDVLKRDTGQIRKSDRKESTLCRPSAYPVVPKRNEFCDESKKNTKCPMTQYDHLSSTTRLSFESSDGTDVDTSKSRVNYIKMISPRPFIYRQSNSLENKTAKESGNGSSSTKVIDTYTKKIHDSRDGYQQFNMETSTVDTKYKGVATDKRTPTDKQPIVDKQPLVDKRPPVDKGNATDKRKPVDKQPVDQRTSANDSSEIDKYTKKNHSQLDKLLSDCVEKSRNDCLKKSGKLCDAENAGEHSLSTLEIGTLAKYHSQGARPKDSSFINKSKNMSPNLAETSGGRNDVKGLEPTSQHTKFDTRQEANDHSKRSKNNETLNLDQSKVKSANPDLTENSRRQSYVNRKSETNQKASHKIIAATASEQKGSTSLHERNNSLNQDQSKSKKKRNRRRRKSNNHEATKDNHHVTSATPLRQPEIGNSQPLERSQSSSQNQSRSNVVKNPKKPETTPINPTIIQDKPIPSKVHLTNHFQKIATCPKSKPSRSFYVVLLKIEMSVPLVALLDIILGPDSERTILSIEDEPILDLESATLNFSDVQKAEQALKQLREFNCQNLLCTWTTVDKRIEILKTYFNDFEFHSSDILKTHDEKIQAIRKQLESCAFDEKEALKMRKEELILQLREFTSFSKTVRESLRRSILLEDEQSPPDAAIQTAIETLEELGSIKDDRITDIGKWLVKIPLEPRFGCMIKKGFEMGFAYDTIVFTALCSSSGSIFYRGGNDQQKKRSDLKKLTFCDTKGDAFTYLKIYKEWEQVTEKRKNKWCFDNALNSKSLRGARELVNEICSIFKHNWSILVKKTFSTKVELEEALQNIILFAFYENIAHSLGHNRMGYYIPNLRQRVFVHPSSALNSLNDSSQWLVFINILKTSRDYITVVTPVEESWIRKITSLKTKQFDIDEAKRKSVCSVRNQFFGSTTYSFFVGPAHSKLKAYEDLLYESVQVPVVIEADRKTGEVKFICGFNVALPGDLIDNWIVEARSHVIQRTAEYKVGSNNQAGGVRIVLGLGGEGQLILMPDEYRNIHIKSSGKETSKETVVDKFKRFGQIVDCWEDKRSYHRWGRVTFSTPEAAAEAVRRTQDDPKHAATPEFKIQKHAFFQYQATIEWVRRKPTGLVFVDMDYLEAMSVKSLREVRILGQSCSISLDKKKRGTVLLRKVPTMVTEQDIQYCFPQHSQRRAITKISIIREKTFTNPNEIPYFQQQIHDQFQEFDHDMKFVVDVMKPYDSNINFRAFIKFNDASQGTMACDALRGRLIINGQKANLTPKLSSSLSVSEQVYQLLEDEIEDFTAELRENGTEFKLDSKKLKNERRVFNISASNSNDLVQIRLGLAAIVQGEVIEYWSNENNRYLFLKSGREFLRSLEKRTNTILQVDNRLLSLRVFGLEDNILMAQNAIDQYLGNMVEGDGRREIKLDGKSQPKGLMKTLVTRYDLELEGFVQASGLQSALLNHHNQTLKISGDSASIEKATGLIESLATELRNKITKTKIAELPDCCTCLCPVQSMDYIYRLEACGHVYCLDCIKRQITVAVQSKELPVLCGNCQDPLVWSDFEFCFKRLQINPLDLVRTAVSVYMIRNKDGYRHCPTPDCPMVYRITKKSDVFNCNECGMRICTSCHVEYHDGLTCAMLKSSSDVDSDMEKYLRENATRVKRCPKCSTPIEKKSGCNHMTCSGCKIHFCWLCCQAFTTTSSVYGHLNAQHGGIFDFR</t>
  </si>
  <si>
    <t>SQSSSQNQSR</t>
  </si>
  <si>
    <t>Elution from: 48.499 to 48.499 scan no 2517 cid35.00 polarity:+:MA10</t>
  </si>
  <si>
    <t>gi|828226958</t>
  </si>
  <si>
    <t>PREDICTED: putative nuclease HARBI1 [Hydra vulgaris]</t>
  </si>
  <si>
    <t>MESILAVLLSRMENLNKHSKDFEAILGFSQCVGAVDGCHIPILAPKDQAISYYNYKGWYSIVLFSVVDCRYRFIYTSVGSPSRNNDSYILQNSSLKAILESSLFDICCKELGDSLVPLCLIGDSAFPLTPHLLKPCPENLELSEIQKNFNKILCGARRVVENAFGRVKARFRVICKRMECDINFATRIVNACVTLHNICEYYDDIIIIEWLMHHHDDSLAQPNTVSTIGNN</t>
  </si>
  <si>
    <t>ESILAVLLSR</t>
  </si>
  <si>
    <t>gi|405969837</t>
  </si>
  <si>
    <t>hypothetical protein CGI_10016371 [Crassostrea gigas]</t>
  </si>
  <si>
    <t>MYWNSYKPNINKSSSTSRSGGQGSGAGRGRGPSSSVPSSGVSKQPSSKRFREGSESGTSSSNITSVDDTNHDLSQLSSLLDQLTKDEEST</t>
  </si>
  <si>
    <t>SGGQGSGAGR</t>
  </si>
  <si>
    <t>Elution from: 48.587 to 48.587 scan no 2529 cid35.00 polarity:+:MA10</t>
  </si>
  <si>
    <t>gi|560131493</t>
  </si>
  <si>
    <t>WW Rsp5 WWP and Pleckstrin homology and RhoGAP domain containing protein [Haemonchus contortus]</t>
  </si>
  <si>
    <t>MEYETEAGRTYFYNFETGKSQWIPPRFIRTPAQVQAILQATRNEVDENFTTCSLKREDSHSVEDNSSLDVSSSPRAGQFDEAPVETTALSERKHSVEQDFKNSPPFPTYHHAASSSDDAAMLSSFHAHIGPDPLGLSLRQNSSKQNRTHTASVVAAERSHSFNKRHCSLKNVPLPQVLPSTSSGNLYYADSGTHSLDRVHPKPEREPVSVYDVTSDRRGSTSGCVESREAVKTIKCGNLDLVESAEQMKSKKRDWVVNFMYLTSAHLILYKDEKSAEKHGNHYAAPRGVCDLKGASVSWLVMEKDKRKRKIIQLELCNGCRYLFRSANDMETQEWFDALRDVIARLPSAVPCSGLPIHPAVLDSSCAVVRNPSTLSTRPHSTTMINNRRLVHTPSSRPDPMAHSSIECSTTTTPPVTNCVVEEPRPSRESILEKLIRFFRNRPSVDSLKEKGIYKHEPVFGSTLSAICQLENSLVPKFIRVVTELIESRGMEVDGLYRVSGNLSAVQRIRCQVDQDKYNALVNEEDVHVLTGALKLFFRELAEPVFPLAMTKDYLNAIKLQNPRQRFKRFDELLRMLPAENRETLKMLLRHLQRVASHSDKNRMQTHNLAIMFGPTLFNSGDEKAPAKKKDVGKKKKDHKKDEAPPVQSNSHLAFNMIMQGQIVEYLLTEHSKFEALQGPVQTHPH</t>
  </si>
  <si>
    <t>ESILEKLIR</t>
  </si>
  <si>
    <t>gi|157107643</t>
  </si>
  <si>
    <t>AAEL014867-PA [Aedes aegypti]</t>
  </si>
  <si>
    <t>MSRTRAAWDKLETAFEDKGLSRQIGLLHKLMKSDLKSCGIDGRVREPDNFDCEPAERHRIQVTGSVDRNNPPGWSSISEYRPIKALENSGVAITGDFDVSADEFHLCMSILNQTKLSKTVTGHAELVAIAVEQADMEADLGSLASDDETVERFIQCASEAMPYFSSQVESTQFIKFMCEKLLPLNVWNLIGAGEDQHTTQLRLLKVFAEMCAFCGSLEKPAEKVEAIYNVLLEYMPLPPADADMNETPSFQFSHAECLLHALHTLGKQAAEFLTFPEDAAKLKDFRSRLQYLARGTQGYIKKLQESVKGKTTEEMKSEENQIKATALKTTSNISTLIRDLFHTPPSFKSVIHLSWLPPKSKAVVDAKTTAKRHAAITFEENGKSHDSKGPKHAKSSSGTQKVYTPPSGKYSGKVQNYSTKNGSGGGSSNGGRRSGGGGGSGGGGGFRRSNFGGRSGGGGGRRRY</t>
  </si>
  <si>
    <t>NGSGGGSSNGGR</t>
  </si>
  <si>
    <t>Elution from: 48.412 to 48.412 scan no 2509 cid35.00 polarity:+:MA10</t>
  </si>
  <si>
    <t>gi|826458354</t>
  </si>
  <si>
    <t>PREDICTED: DIS3-like exonuclease 2 [Monomorium pharaonis]</t>
  </si>
  <si>
    <t>MPKCSKVDVKESQDATCYKRHVSMCKDERKRCIGTMILTSLTSEAFVTRYDKLTELSAQLATNLRISQSLQFKRLNTRCNGEIVSSEIKGQVASNLPHDAVQDNTMHFTQEASTSQTSQDDRSEGKHSGAVQKCQNSVKERTEVDENAIVLANNECKTENLVTNQANTHNNKRKRSRLRKNTKNNAEVENNSSVGNIQKENCGTDEIKTNNEGKKMEKVFKKLFSNYIPVPRMMNILNKQSSSHNVQYIKGHIRINPFCRYAYLHMDNEERDLLIVGLPNRNRAFEGDLVVACILPEKYWHKCADGEIQKTGKVVCILEKMHSRKAVGYLKKQDSLFVFYPRDQRIPLVDILPESVPSLYHDQPELYKNIIFFVNIDFWEQLHAFGRIISIVGKSGEIDTELKAIILENNLDVSPYHETLLKGLPGSDYTLTEADMKNREDWRHECVFSIDPLTAVDIDDAISCKVLDNGNYEIAVHISDVTHYLEFFSPLDKEVLKRATTVYLPHMTSHMLPEQLCKVCSLLPGKDRLAFSVIWEITLNAEIIKHRFAKTVIRSCCQMSYDSAQIMIDNPDKSWPEDFLEIKGDYTVSLLSDIVNKLFKLSTQLQKKRFVHGALRLDQPKLHIRLDFTNSQEHGIPIPVDYCTYERNSSNSLIEELMLLANMTVAEKLFNAIPKMALLRIHKEPSKHCLNTVYNILQKYGIHLNIETAGALQASISRYEPENNFVAVDSMKYIMMVIINLCSKSMTRAEYICASTTSPYNLKHYALSVPLYTHFTSPIRRYSDCVVHRLLSATLENKPLPEKWTVKLCSKIATNCNVKKYSAKLAQEQSTEVFFAYMVGLAGGFEAAAIVMCVREDGIEIILCDTGIKLKISLKDIEYVATTKYSANDVPTITVNWKEPAIVQIINLFSMVRVHVNKISEELRLKATLLPPSQQ</t>
  </si>
  <si>
    <t>ENCGTDEIKTNNEGKK</t>
  </si>
  <si>
    <t>Elution from: 52.478 to 52.478 scan no 2973 cid35.00 polarity:+:MA10:m1s</t>
  </si>
  <si>
    <t>Elution from: 52.499 to 52.499 scan no 2976 cid35.00 polarity:+:MA10:m1s</t>
  </si>
  <si>
    <t>gi|322788442</t>
  </si>
  <si>
    <t>hypothetical protein SINV_03081, partial [Solenopsis invicta]</t>
  </si>
  <si>
    <t>MMLVVAARSEPPINSYLPPRAGSSGANGGRTDLTTQYGAPDFNNGGGATSFSGNGAGDGPSKLYDVPVRGNAGGNGLGRGNGFGGGQPSSSYGAPNGGSNENRGNGGRPSTSYGVPGANGNNGGGFGNGGDKGRPSTSYGVPDASGSSQGSFGNVGNGGRPSTNYGVPGANGNGGGFGNAANEGKPSTSYGVPGANGNSQGGFGNGGRPSTGYGVPGANGNNGGGFGGRPSTSYGAPGANGNHRGGNGGNASPSTNYGVPGGNNGNTNGKGRFNGGNSGGGPSNNYGVPNENAFGGGLSTSYGPPSRGGNGNSGYPSGGSNGGSFVNNGANGYPSGGPNGNAGNFGDGRGGKGGGSSGEGYNDNAQEGSTEPAKYEFSYKVKDQQTGSEYSHTETRDGDRAQGEFNVLLPDGRKQIVEYEADQDGFKPQIRYEGEANAGGGYSSGGSNDNNDGYSSGRPGSEAGGFANNSGFNGSGTNGGRSSGGPGDGNPGGFNSGGGGGYQSGRPAGQSFGRDNDGGLSGDIGGYFANSPSNNIGGSDSANVGSNRQNGGNGGYQY</t>
  </si>
  <si>
    <t>AGSSGANGGR</t>
  </si>
  <si>
    <t>gi|668446251</t>
  </si>
  <si>
    <t>rhomboid [Anopheles sinensis]</t>
  </si>
  <si>
    <t>MSRSRRSSFGHQHYQQQFSVTSTINYDDGLCDGSGPSGGAGVVQTGGATSSPSRFSESSYSNLGSRLTAYVAGQGTLTLPPPPSLSSHPPTLPASSSSSVSSVTDRYGPGEETPLRPCCISPASASTVSNGHAVSSASDRYSTSSAPNSIMYPETRNGPHHRSMSPGSRTRYPVPERFRDPPASAPPQQTAPSKVDQFGNYLMSNAPLLTTSESYNYLTSTVHTPVKRYIPTPPPPESFQHEPTPLGPTLMAGLMASGGGINIINHSQTGASSGPALLKTLQPYRLKTKPDGGAGLMGDVDTTDHYATPPRARPVTGGGGKCQQQPICTFSGQTTGTLGRQSLQPEYTMLRATTPVSIMSEPMVLGQQVSSDEEQCYQCNSLRQATGVHQTTQTSGGPISPQPLSISSVSMSDMERQSPLSPPSLVSHASLQPDSTPSTLQRNVQAIRQQRLSHKQRLKEYLRRSTSQFFGVDQMNEEYEQQKWEDRQKRFAIRRFGSLKDELPAVARPNEPHADIPHDHLTHSDRPDVLPAQSQDEPETEQNRRQRFNPYYRHDGSEEHLVERKPSVSRMMANGLVFVVQSLRNRVPRRQKQWSRSFAPAHVALNNDDNDIYDGLTPVQEDEMFFDIPGTGPGQPNQQQQQMQQQQPEQDLGGIDNSHQIYMLETDRAMVSNGGWRTRSAEQQLLHLQLEDRAGVAGRGRNAMFQFFYGQRIPGSILESVLDNSRRPPRHCIKLLRPNALDERYDYRPFFTYWVNTTQILVLLLTLLCYGVGPIGIGNEQKSSQVLVTSLSLQTVQHNEQRNIWIGPRRDDLVHLGSKYAPCMRRDARIMDQIAKTRKQERETACCIRNDDSGCVQSSQADCSVRGLWPTTISTWKKWSPGDSGPGGRISGSVCGLDPKYCDAPASVAPHEWPDDITKWPICRKNNQFTQRFRFKDHTAEHMVCEVIGHPCCMGISGECRITTREYCDFVRGYFHDEASLCSQVSCLNDVCGMFPFIVTDLPDQFYRLFTSLYIHAGIVHLIITVAFQHILLADLERLLGSLRTAIVYIGSGIVGNLTSAIFVPYKAEVGPLPSLAGTLSSLLVLLILCHWRNLKKPQYAMLKMLFLGCLLFGMGTLPWQQNFTGLISGLLFGTTFTLALTPYLSFTKYSRKGKIKLVWTCFVLHFVMYAFIFLVFYLFPTIFSLNFLDGNQIASINDNNGMHDHFNPYDTFNYFNGKHPDGGSALPGSDGGRHGVGGGDVGGGGGRIKEYDRGGGTGGGGGTGGGSGNRYGGNGGGGGGGGGGGAISMSGGTIKAINPKYNNINSNGNLNAKSNIHSYKMVAICEKGQCNPRPNA</t>
  </si>
  <si>
    <t>NNQFTQR</t>
  </si>
  <si>
    <t>Elution from: 50.354 to 50.354 scan no 2694 cid35.00 polarity:+:MA10</t>
  </si>
  <si>
    <t>gi|268530942</t>
  </si>
  <si>
    <t>Hypothetical protein CBG13057 [Caenorhabditis briggsae]</t>
  </si>
  <si>
    <t>MSVSHSLLQYQDSNGKVYEGDLYVPRTTGMRKLPGVVVYSAFRGITEFEKGKGKALAQEGYIALAADPFGKGIRPTDKMECFGIVKPLVSERIEKLKPVILAAVDAIKTVQCIDIQKIGAIGFCFGGLCVLDLARYNIGLKAVVSFHGTLKPLPGVPLDPIIGTAIQAHHGDADSHIPKEQVDEFHEEMRARKADFVFSSHAFAEHGFTEPEADSFGLPGVKYNEKAAKRSWSATLSLLKEAF</t>
  </si>
  <si>
    <t>VYEGDLYVPR</t>
  </si>
  <si>
    <t>Elution from: 51.723 to 51.723 scan no 2876 cid35.00 polarity:+:MA10</t>
  </si>
  <si>
    <t>gi|321474802</t>
  </si>
  <si>
    <t>hypothetical protein DAPPUDRAFT_98366 [Daphnia pulex]</t>
  </si>
  <si>
    <t>MRNRGLKRPAPSEILLSGTVSEEEEEEEEWPIPECHVTHWKVLKCPTTSKSGWQNLSWNYQKYSSARQRGSIVKCSRVAGAFSRCPTFHLRRKMLDQLRRLVNGSGGGQTDGIPPSGSARQSRYQQQQQQHGHSSGGSTRSGSLSRLTAYALHPQHSGRMRMQLSYNVVPVSYVAPPPPHPVAVAYGRIGRTAVVGYDPWFQVRYPQQPRTPVGRQLSARPDLAPPPQQPHPPPPPSSHSSGKKKSVGSGGKHSELSKERMSKEEFRHPTIRRDTVVPNNRHRLVPSRSLDSIHPHRIHHHRQEKQSVTEAEVKSSGKKMKEFFQRVKDSVSNSATTNGHQSNRSSGGGQGQRTDEWLLHRPSVNANSSKPVPPPLQRPTTPGMTAFRKIFSRSPSPTPPVPSGPLVPTPSHPIKKPLSSTKSLFQQIIRPRSRSVSSTASLSVNSAAHSGGNGGGAIRHFNRMMKEKSKTDLNIVHRNDAGSIRRGNPDGATFPRDSPFHLAGTKSSDLLIYAPASEPAKSSSVMTTTSNNSNNNNNNNNSNNSSNNKNPSKKTKFVKKIEQPVAGFRVKRRQSQLRRSERKRRSSRHRSGRKKSSRNSSSGAGGSSSNKKLGSSKGSQLGSQSALSGAKLVSDWTYLPLPTSFTPVEEAKPRAASLKIVSDPPETKATPTTAVASPTPNEEDDDNGWESDLYQVLVDRGQPRRSGPLPPPMWDPLIFIPPERRRSSAATIALNESAILVADQQPWIRSSKLRADGKKQLRRINPPPPLSPPPLSPSSSRSSSGT</t>
  </si>
  <si>
    <t>SSGGGQGQR</t>
  </si>
  <si>
    <t>gi|332019568</t>
  </si>
  <si>
    <t>RanBP-type and C3HC4-type zinc finger-containing protein 1 [Acromyrmex echinatior]</t>
  </si>
  <si>
    <t>MVQQTAYSNETSASLNGVPNGDRRGRTSGLIDGVVARSAVDGETTSLTRGSGGGNSGRFSLFKWFKRNRDSTVEKRRRTSARPDDDGVVRRRSSIYSSVDSVNTFYSTTTVRSFAFHTGTLGRCNVLSLDILKQAAEVGPFAAGASKVYLGNKENNASSAAACTLPINVHSRRQDITSRYSLQPTTFSSCGNFLTPGKNVSDSVRKFERRRVNGAARRRVHVKGKRKAPNPPDAVVKIVEVNARETPPRNSNRRKRRAPRPPEKVTVEQSKLVTDGDGMEVEVRKDVDEGQSISNDTLILQGGMLLSKKEVCGSPKAAKNNNSDAEASNVTVLQERAQSPISTLNMPRPWYKRSVFEHSRDSGSSKRGAVFRSPMTSAEMKEEYVGTSINSSPSYSIDASLSRLNFFHRGERQSDDRKRQEAKRKSGLSILTNISELDKEAAAIVQEEQARARASMLLKTSKFAEDFEKRNDVNEELVQDMVTSAIESSSPRRGTRALISKFNAISNITKVTVNANFFAKRDQPGYKFDRDATRNDRFEQIGDWRNQRFSVQQDLGQSVRVDKDISRYFLPQQRSSKNRTESTNTDVKSVDIKITSSKEQNDQLMKDASSRISFLQSQLAANRENESLTVQKDIAFPEEKIRSRQEIAKETKDKESPKLNTETRRKFLLSRTTRNLPESTETALDPFREKAEGEKEFSDIFNEIDRQLRSREFKLIERRSVAESDNVRDKVPGDEAVSSKVAKVLDILVEAEKDGKTRLTIQPERSMQDKGTSRLIDSDQKAKSSKTKLTALNTVEDPITADLKEMLKEMKHSLPKRPKSKKIVSNDVLEKVEKRSPVPTNKTSYIATTRIATTSNDYETDKQKVSSSAQTSGNIRRLNQPSTSAERPSTSGWKHENVLYKTSGKGSVLVKNTFQLIRPRDFAEIEAMKTTKEVYKENAYANVIEPSLYANTHVPPISPKQQPDPTTSKDILQSNHPEEQSNIADESKIMLNNDELTNKDDNSTARNMNTLAINRLLRKLEGAIASGHHQQAAGLAKELARLKIHCSVIRQRSAARLKDQSIKVNMYIEDKLAHQGPIPLQLPTRMTIAELKTKIHTEFEIPTNVQRWIIGKNLADHDEATLVELHAVDGSPVFLYLVAPDSVALHIDNAAQVNKSQPTEEVSEELIQDPPMEVLQTIEEKQETKEVDKIISITNEHEQETAETNMSEDIKIGRYEELISLENWDVIPNSEPIECPICFVTYGPREGVILRDCLHMFCRPCIANTIAYCEEAEVKCPYRDSDYTCESTLQEREIKALVEPEVYQQHLAKSIAQAENKAGNKAFHCKTPDCPGWCIYDDDVNNFLCPVCEANNCLTCQVVHTGKNCKQYQQELQLSKETDQESRRTAAMLKEMVDRGEALACPTCAVVLMKKWGCDWLVCSMCKTEICWVTRGPRWGPGGKGDTSGGCRCGENGVKCHPRCNYCH</t>
  </si>
  <si>
    <t>GSGGGNSGR</t>
  </si>
  <si>
    <t>gi|801384353</t>
  </si>
  <si>
    <t>PREDICTED: uncharacterized protein LOC105618461 [Atta cephalotes]</t>
  </si>
  <si>
    <t>MVQQTACSNETSASLNEVPNGNRRGRTSGLIDDVVARSAVDGETISLTRSGGGGNSGRFSLFKWFKRNRDSTVEKRRKTSARPDDDGVVRRRSSIYSSVDSVNTFYSTTTVRSFAFHTGTLGRCNVLSLDILKQAAEVGPFAAGASKVYLGNKENKASSTAACTLPINVHSRRQDITARYSLQPTTFSSCGNFLTPGKDLSDSSKRFESARVNGSSTRRRVHVKGKRKAPNPPDAVKIVEVNVRETPPRNSNRRKRRAPRPPEKVTVEQSKLVIDGDGMEVEVRKDVDEGKSISNDTLILQGGMLLSKKEVCGSPKAAKNNNSDAEASNVTVLQERAQSPISTLNMPRPWYKRSVFEHSRDSGSSKRGAVLRSSMTSAEMKEECVGTSINSSPSYSIDASLSRLNFFHRGERQSDERKRQETKRKSGLSILTNISELDKEAAAIVQEEQARARASMLLKTSKFAEDFEKRNDVNEELVQDMVTSAIESSSPRRGTRALISKFNAISNITKVTVNANFFAKRDQPGYKFDRDAIRNDRFEQIGDWRNQRFSVQQDLAQSVRVDKDISRYFLPQQRSSKNRTESTNADVKSVDIKVTSSKEQNDQLMKDASNRISFLQSQLTANRENESLTAQKDITFPEEKIRSRQEIAKETKDKESPKLNNLETRRKFLLSRTRNLPESTETALEVPFREKMEGEKEFSDIFNEIDRQLRSREFIERRPVAESDNVRDKVSGDEAVSSKVTKVLDILVEAEKDGKTRLTIQPERSMQDKETLHLIDSDQKAKSSKTKLTTLNVEDPITADLKEMLKEMKHSLPKRPKSKKIVSNDVLEKVEKRSPVPTNKTSYIATTRIATTSNDYETDKQKVSSSAQTSGNIRRLNQPSTSAERPSTSGWKHENVLYKTSGKGSVLVKNTFQLIRPRDFAEIEAMKTTKEVYKENAYANVIEPSLYANTHVLPISPKQQPDPTTSKDILQNNHPEEQSNIADESKIMLNNDELTNEDDNSTARNMNTLAINRLLRKLEGAIASGHHQQAAGLAKELARLKIHCSVIRQRSAARLKDQSIKVNMYIEDKLAHQGPIPLQLPTRMTVAELKTKIHTEFEIPTNVQRWIIGKNLADHDEATLVELHAVDGSPVFLYLVAPDSVALHIDNAAQVNKPQPAEKVPEELIQDPPMEVLQTIEEKQETKEADKIISITNEHEQETAETNMSEDIKIGRYEELISLENWDVIPNSEPIECPICFVTYGPREGVILRDCLHMFCRPCIANTIAYCEEAEVKCPYRDSDYTCESTLQEREIKALVEPEIYQQHLAKSITQAENNAGNKAFHCKTPDCPGWCIYDDDVNNFLCPVCEANNCLTCQVVHTGKNCKQYQQELQLSKETDQESRRTTAMLKEMVDRGEALACPTCAVVLMKKWGCDWLICSMCKTEICWVTRGPRWGPGGKGDTSGGCRCGENGVKCHPRCNYCH</t>
  </si>
  <si>
    <t>SGGGGNSGR</t>
  </si>
  <si>
    <t>gi|827547899</t>
  </si>
  <si>
    <t>PREDICTED: nuclear factor 1 B-type [Bombyx mori]</t>
  </si>
  <si>
    <t>MFLPELPRACMVDDVATYLQAPSSGQDEFHPFIEALMPFVKSFSYTWFNLQAAKRKYYKKHEKRMSLEEERHTKYELQNEKAEVKQKWASRLLGKLRKDITQDCREDFVLSITGKRPAVCVLSNPDQKGKMRRIDCLRQADKVWRLDLVMVILFKAIPLESTDGERLEKHPECTQPGLCVNPYHINVSVRELDLYLANFINSYDILSGSISPHPPRDKENEHEAKNKGYSHNPYNGVICNDIILATGVFSSKELWKLSKASILQETGSESPGGSGGGIKLESGYYCGYNSPAPPTFDPPAERSTPSTMLVGQCFSIPHSSAGLSSAQSPLVPSNTIFYQPPPADTHPNTSEALTSHHSSAKYETPQDSLGDFVTFVCQEPTDVAQLQVHSLSRSPKPAYFSSSMLPPPPLPPMARPVAIIRSTASELSPSPPAVGSPPPSPRRRSPLAYRTDCHPPMSHFNHYHTQSQQVFTSYGTGLGSLSGTGGGGGAGGTSPPGGLGLYAPRPSNRAPPRSFLPIKRDNIRGNSDGHVRGSGGGGSGGRRGRGRRPRQGGAGPPLAVIPRSRRPLGRRPRRRSRALPRAPGGRVLPDTRPARDTRALPAGRSARLRAALDAGSALTLASGHPSNCLI</t>
  </si>
  <si>
    <t>GSGGGGSGGR</t>
  </si>
  <si>
    <t>gi|157107190</t>
  </si>
  <si>
    <t>AAEL004716-PA [Aedes aegypti]</t>
  </si>
  <si>
    <t>MSQSKEDKSDSENESSSDSKSESGSSDSESESGSGSSSSGSSDNEDQQQNEQDSSVNTSAQNDNAQDGSKPEQNGTASGEDEEDDNNASANRQNASKSGEEEEEEEDEEEEEEVNSSGAAAAEQINNSGEMNNSKSHSSAQSGGSGSEESGDEDNQSEAQNGSDSDDSGKPSNASQTQEDDDDDGSGSHNSDDEEEQEEEHSSKSSYDDEDYAANRRRNNARKKAAAAQAKRKAASSSQPTKKKKSSNRWKSETSEDSDASEPDSSEDEDDSRSYGARRAAAKKRPAPAPKPKAAAKKKKRAAAYSSDEGSDSGGEASRQGRSRRKTAVSYKEASGDEVTDSEDLLEVDQEAEEAAAAAAAEEEKTETIERIIGQRMGKKGATGAATTTYAVDEGGDPNEGVDENDTDNTEQQYLIKWAGWSYLHCTWESDETLKEQKVKGMKKLENYIKREKDIEYWRKYQAGPEDIDYYECQQELQQDLLKSYYNVERVIAQVEKPEGGGIDYLCKWESLPYADSTWEDASLIVKKWEKKVEEFQDRDNSKRTPSKHCKVIRSRPKFHHLKSQPDYLGEDRGLKLRDYQMDGLNWLVLTWCKENSVILADEMGLGKTIQTICFLYYLFKAQQLYGPFLCVVPLSTMTAWQREFAIWAPEMNVVTYLGDVASREIIRQYEWCFPNQKLKFNAILTTYEILLKDKTFLGSVSWAVLLVDEAHRLKNDDSLLYKALEEFDTNYRLLITGTPLQNSLKELWALLHFIMPNRFDTWESFERLYGNTSNDKSYTKLHKELEPYILRRVKKDVEKSLPAKVEQILRVEMTSLQRQYYRWILTKNFDALRKGTKGSINTFLNIMIELKKCCNHALLTKPEEFENQTNQDEVVVQLLKGSGKLVLLDKLLCRLKETGHRVLIFSQMVRMLDILAEYLQKRHFSFQRLDGSIKGELRKQALDHFNAEGSTDFCFLLSTRAGGLGINLATADTVIIFDSDWNPQNDLQAQARAHRIGQKNQVNIYRLVTARSVEEDIVERAKKKMVLDHLVIQRMDTTGRTVLDKNGGSNSTNPFNKDELSAILKFGAEELFKEDEEGDDELVCDIDEILKRAETRDENPEMPGDELLSAFNVKTFDFDEEKETSAIRNTVKPPTEAEQDGDTKDWDEIIPQNYRERVEAEERNKELSDLYLPPRRKTLQQLNQEEGGGGGKKKRKRHADDDTEDESDGSDDGKTGKKTNARGRPSNKEKIPGFSDNELRRLIKSYKKFPAPLKRLEAIAIDAELQEKPLSELKKAAEMLYDRCVQFMEHSKENEEKEKNSTEEKAKRGPRAAFSIRFGGVSFNVKTLLQCVEELAPLDDFLPQDPEERAKWILNIKTRSANFDVDWNNEDDSRLLRGIYQFGIGSWEAMKMEESLQLSDKILLNETDKKPQAKHLQSRAEYLLKIIRKHIELKKGVGKKPRKQRKPRGEAKAISAEMVHSPLSPGTHKEEAENNEVSATEEKKVSTPSIPKIKKLSESDSHHHEHDTSSNGPKEDHKEPHKEKKERKKKEPKAKETKKEKKKNTGPMHFTANNEPCALNIIGDLDPSVFNECKEKMRPVKKALKTLDNPDQTLPAEEQVSQTRACLLSIGNQINQCLLVYKDPEKIKEWRSNLWYFVSKFTEVDAKKLFKLYKHALKKRGEGDDSHGSNDKKKDHHGHHHHHHGHGHGHHHHAKDGASSAQNSPVKEAKEKSDKASKSISGAPQALQTLGKIKKISKKDNSQNQQSALVVSTPLAEQEKEKPLLSDRRDRKEKKRLHGGTGAPDRGGDDGKDDGSYQSKRKLEDGELDENSKEYKRLHGDGRNNRDRDKKWDDYDRDRGSRGGGMSRGPPGTPQGMRGGMFQDGGGRGGPYPDDRWSSRDRFSDHKRDRYDGYNRHPPSNYHRDHRDRDRGDRSYKDKRSRYPPAPGGYPSNHYGMPPSGYYPPGDNPYRYAAGYDRGGGPPGGGGGGSGGDFMDYRGSGGSGGGGRGDYDRRPPPPTSS</t>
  </si>
  <si>
    <t>GSGGSGGGGR</t>
  </si>
  <si>
    <t>gi|815820672</t>
  </si>
  <si>
    <t>PREDICTED: forkhead box protein D3-like [Linepithema humile]</t>
  </si>
  <si>
    <t>MEPRAMMMSNLSCDGCADSDRDSDSSSMIVDPVSLDKNDLSPPSQTSSSPVIASCSPVPTATTPAPTPAGRSRSGGGGGGSGRSSKKTYSMMSTSNGGGGGQSGKSGSGSGQASSGYGSDKMSSSLIKPPYSYIALITMAILQSPQKKLTLSGICEFIMSRFPYYHDKFPAWQNSIRHNLSLNDCFIKIPREPGNPGKGNYWTLDPLAEDMFDNGSFLRRRKRYKRPPPHYVLRDRAIMATFAICGGDRGPCPGGGGGGHPGALAYPGAAYLSPPPGLPLLDFSPSTLEALKLGGFLEPPPPLYKPVPITAPPIRQIDPTTPAAVRVTALPASHATGIEKKRNFSIDALIGKQAGSEPNCGALLDLSPSEHREIRSQASAFSPLV</t>
  </si>
  <si>
    <t>SGGGGGGSGR</t>
  </si>
  <si>
    <t>gi|828193004</t>
  </si>
  <si>
    <t>PREDICTED: ctenidin-3-like [Hydra vulgaris]</t>
  </si>
  <si>
    <t>MSKYANLINVESSDGIVLGELTPNERDKDNIAADVNDGGYGGYGGYGGYGGYGRYGRYGGYGGGYGYGKRDISEDFSSDKISDYGGYGAYGGGGYGRKYGGYGGGYGGYGGYGGGYKRETNEDEDTSGGGGGGGSRSGGGGSRSGGGGSRSGGGGNRSGGGGNRSGGGGNRSGGGGNRSGGGGNRSGGGGSRSGGGGSRNG</t>
  </si>
  <si>
    <t>SGGGGSRNG</t>
  </si>
  <si>
    <t>gi|156383787</t>
  </si>
  <si>
    <t>predicted protein [Nematostella vectensis]</t>
  </si>
  <si>
    <t>MPLFGSSKKSPAEVVKNTTDALNALNKEPQGSKKAEKALEDVGKQLSAMKVILQGSGDQEPQTELIAQLAQEFYNSHLFEPLLNNLHRLDFESKKDYVQIFNNILRRQIGTRSPTVEYLCSQEKILFQLVKGYDTPEIALNCGMMLRECLRYELLAKIILLDDRFYNFFNYVEMSTFDIASDAFATFKENLTRHKIMCAEFLEKNYDKFFNSYGKLLHSENYVTRRQSLKLLGELLLDRHNFSVMTRYISNPENLKLMMNLLRDKSRNIQFEAFHVFKVFVANPNKTPPILDILLKNKDKLVEFLTNFHNDRTEDEQFNDEKTYLIKQIKELGPA</t>
  </si>
  <si>
    <t>FFNSYGK</t>
  </si>
  <si>
    <t>L</t>
  </si>
  <si>
    <t>Elution from: 51.095 to 51.095 scan no 2787 cid35.00 polarity:+:MA10</t>
  </si>
  <si>
    <t>gi|817074990</t>
  </si>
  <si>
    <t>PREDICTED: ATP-dependent RNA helicase dbp2-like [Athalia rosae]</t>
  </si>
  <si>
    <t>MSFRDRDRGDRRPSGGNRGGNRFGGRDSGSRFSGGGRDSSRDGGSFGGNSFKNKQPGERLRKPRWDMNSLQPFRKDFYQPHPNVLARSPHMVEIYRSNKEVTVKGSNIPGPNIYFEEGGFPDYVLNEIRKQGFTEPTAIQAQGWPIALSGRDMVGIAQTGSGKTLAYILPAIVHINNQPRLARNDGPIALVLAPTRELAQQIQQVAADFGSTSQVRNTCIFGGAPKGPQARDLERGVEICIATPGRLIDFLERGTTNLRRCTYLVLDEADRMLDMGFEPQIRKIVEQIRPDRQTLMWSATWPKEVRNLAEEFLTDYIQINIGSLQLAANHNILQIVDVCEEYEKEGKLMKLLEEISNEPENKTIIFVETKRKVDDITRAINRFGWQAIGIHGDKSQQERDYVLNQFRASRSAILVATDVAARGLDVEDVKFVINLDYPSNSEDYVHRIGRTGRSQRTGTAYAFFTPGNAHKANDLIQVLEEAKQVVNPKLYELSRNPGVFKRGRFGGRSGGGGGSGGRGSGGSRSSRGGRDGDKGGRYDRGSGGGDRNSKWGSGGGSSYGSKSFPSNNYSSNSNSGGSYGQNNGNSYGSGGGTGGSSSGGYRQQNGY</t>
  </si>
  <si>
    <t>SGGGGGSGGR</t>
  </si>
  <si>
    <t>gi|315572144</t>
  </si>
  <si>
    <t>actin [Sinoennea pagodella]</t>
  </si>
  <si>
    <t>HTFYNELRVAPEEHPVLLTEXPLNPKANXEKMTQIMFETFNTPAMYVAIQAVLSLYASGRTTGIVLDSGDGVTHTVPIYEGYALPHAIMRLDLAGRDLTDYLMKILTERGYSFTTTAEREIVRDIKEKLCYVALDFEQEMATAATSSSL</t>
  </si>
  <si>
    <t>VAPEEHPVLLTEQPLNPK</t>
  </si>
  <si>
    <t>Elution from: 52.522 to 52.522 scan no 2979 cid35.00 polarity:+:MA10:m1s</t>
  </si>
  <si>
    <t>gi|560118537</t>
  </si>
  <si>
    <t>Myosin and Myosin head and IQ calmodulin-binding region and Myosin tail domain containing protein [Haemonchus contortus]</t>
  </si>
  <si>
    <t>MEESDLRFLQVQRAAVADPARASEWAGKKLCWVPHEKDGFVAGSIKKETNDEVIVEICDTGKTVTISKDDVQKANPPKFDKVEDMSELTYLNEASVLHNLKERYFSSLIYTYSGLFCVVINPYKRLPIYSESLIEEFKGKKRHEMPPHIFAIADSAYRSMLQDREDQSILCTGESGAGKTENTKKVIQYLAHVAGATRSKGGPQPGTSPAKGELEHQLLQANPILEAFGNSKTVKNDNSSRFGKFIRINFDMSGYISGANIEFYLLEKSRTLRQAPEERSFHVFYQFLRGTTPAEKATYLLEDIDKYRFLVNGNITLPNVDDAQEFQSTLKSMRIMGFAEDEITSVLRVVSATILMGNFEFTQEKKSDQAILPDDRVIQKVCHLLGLPVIELTKAFLRPRIKVGREFVNKAQNKEQAEFAVEAIAKASYERMFKWLVNRINKSLDRTRRQGASFIGILDIAGFEIFELNSFEQLCINFTNEKLQQLFNNTMFIMEQEEYQREGIEWQFIDFGLDLQPTIDLIEKPMGLLALLDEQCLFPKATDKTLVEKLQKTHSKHPKFIVPDMRAKSDFAVVHYAGRVDYSADQWLMKNMDPLNENVVALMQSSTDPFVCGIWKDAEFAGICAAEMNETAFGVRAKKGMFRTVSQLHKEQLTRLMTTLRNTSPHFVRCIIPNHEKKAGKINSMLVLEQLRCNGVLEGIRICRQGFPNRVPFQEFRHRYEILTPNVIPRGFMDGKEAVKKMIEYLEVDANLYRIGQSKVFFRTGVLAHLEEERDLKLTDLIVQFQAQCRAFLARRLYVKRMQQSSAIRVLQRNGLAWMKLRNWQWWRLFTKVKPLLQVTNQEAAISAKEDELRVIREKLESVEAEYRESLSKVDQVMAERNVLQDQLQQETDNNAELEEVKNRLQLKKNELEEMVNEMRDRLVEEEQRTEKMGQEKKKLVETVRDLEEQLEQEEQARQKLQLDKANVDQRVKNVETKLVDITDAHDKLLKEKRMLEEKMNQLNVQLSEEEERVKQVARQRGKVEGHVQELEQELLRERQLKSEMEQQKRKLITELEDSRELLEEKRNKLEELNGQLMKREEELSQVLTRSDEEAANIALLQKQIRDMQTTIDELREDIETERAARNKAEMARREVVAQLEKVKGDMLDKVDETSVLQDIMRRKEDEVRDLKKALESATHALENKLEEQKQKYNRQIEELHEKVEQQKKISSQQEKFRHQLDNERAELAQELATVQAQKAEADKRRKHQESQVMDLQSQLAECDEHRMQALEQLDKAREELEQLSRTREDEEQMVSNLNRKIATLEEQLHELSDQVQEETRAKLAQINRVRQLEEEKGALIEDRDELDAARQHMERDIMTLRQQLVEARKKADEGVIQQMEELRKKAQRDLENCQHMLEESEAGKERLMQSKKKLQQELEDANIELENIRTASREMEKRQKKFDMQLAEERANVQKAILERDAHAQESRDRETRILSLVNELEHMKGAIDETERVRRMLQLELDESISSKDDVGKNVHELEKAKRQLEQTVQEQKAAIEELEDQLGFAEDARLRLEVNIQALRAEQDRNLTAKDLEAEEKRRSLVKQLRDIEQELENERRGKSGAISQKKKMEAHIAEIEQQLDVANRLKDEYNKQLKKNQQMIKEYQHDSEEARQMKEEIASQLRDIERRLRSAEAENQRLSEANEMLTSQKRQLEQEKDELEEHRGRGGTFSSEEKRRLEQKLAQLEEELEEEQNNAEIAIDKQRKAQQQLEQLTTELSMERSVSQKSEAERQGLERQNRELKAKIAELESTAQSRARAQIAALEAKIQYLEEQNSAESQERHNATRQFRRIEKRLHDTILQLEDERRNVEQQKEIAEKCNLRAKQMRRQLDEQEEEMTRERAKSRNLQREIDDLTEANDTLTRENNNLRGGAARRNRENIRLRSAYQIPGSSDNLTRNDDEDGSIGTEVTGSDHTDELKKTTV</t>
  </si>
  <si>
    <t>EDEEQMVSNLNR</t>
  </si>
  <si>
    <t>0.000001000000.0</t>
  </si>
  <si>
    <t>Elution from: 48.376 to 48.376 scan no 2506 cid35.00 polarity:+:MA10</t>
  </si>
  <si>
    <t>gi|170587176</t>
  </si>
  <si>
    <t>hypothetical protein Bm1_34535 [Brugia malayi]</t>
  </si>
  <si>
    <t>MSIQLEKALKERTSECDSLKKKVEKFERDRQQWENQKRALEAKQPMDVQMLQGQKRELTMQLDREQAEKQELFMQINSLIAQLADANRVTSDQQECNVLKDENEKLKKQITDILAVQSQLNTDVHNLQEEVRCKNQZVENAQDESKRLRLIMNNEKVQLKSSIEELQRDLQMKSAALQSLMLAKQDIKTNEADSAMITQLTAENEELRGQIDVIRNEIKGRASEIEEVKSESGEKLRNLQSELDFMRENAKKKEAELSKQSDSELNSALETMQKREVELSSMRNNEVHEISQLREDIEKYKLDAEKLSERLEESQKNLDLKQSLKMEETRTQEAEHEAKNCRLKIIDLEEELNVLRIQTDKQRSVDEQVRLLREELKQARNKISAQAADLEKAEIDADVGRLAEADRSSRETIDELEEEVRSLQEKLKILEIDEEKQSKRLLVTEQEMMRNQENSEKYEKKCKMLTKELEEVRTAFADTSALLETFKAENEKLSAKASLEDEVLTLATSLQSARDEISMKHDEIAKLRKELRELREENERLLMDIDVQTQALQQDAQLARSECDEMRKEMEKCKNDSVVQQQKNDVILMELRNEISKLEEQVIEKERMFASAQSDLESKHQKILIETKQQYGQKIAELNKAVGELKASESGKINKLNAVMTNLRKELVVKGGSVASFRIDQHDEFQNSKTQNLDLSPRSDFEEKLATLKECIADVLEEKLLFEQSDCQLVLVNKATQTKTEIEEGRHIISVNNDDEEEAVKHRDKDAVLIKLDDCNCTSRSCGETNEQIWKSKSSSEVWGLRAELAFLKKQMKDEEMDRKCLQKRIQVLQATVQENKEVLDSIKETEKDVKSDKLETEGRLDPFEEQIKKLRTELMSVQECREQYKREIEERDLDITSLKKDIENLTSDMRSCKTRLQESSRLEERNRVIEFENKNLLDECSSLKAKLTKLKEQFVEMENENNRKHVEKVKDLNQQLDKAHQACELSRVEMDRLREQSENLSKEVNYLRNFLNIANTEKEQLKTEALERLKEMERLSW</t>
  </si>
  <si>
    <t>SECDEMR</t>
  </si>
  <si>
    <t>0.0000010.0</t>
  </si>
  <si>
    <t>Elution from: 44.912 to 44.912 scan no 2304 cid35.00 polarity:+:MA10</t>
  </si>
  <si>
    <t>HSP</t>
    <phoneticPr fontId="1"/>
  </si>
  <si>
    <t>SOD</t>
    <phoneticPr fontId="1"/>
  </si>
  <si>
    <t>GST</t>
    <phoneticPr fontId="1"/>
  </si>
  <si>
    <t>EtAHS A</t>
    <phoneticPr fontId="1"/>
  </si>
  <si>
    <t>EtAHS B</t>
    <phoneticPr fontId="1"/>
  </si>
  <si>
    <t>Histone acetyltransferase p300</t>
    <phoneticPr fontId="1"/>
  </si>
  <si>
    <r>
      <rPr>
        <i/>
        <sz val="12"/>
        <color theme="1"/>
        <rFont val="游ゴシック"/>
        <family val="3"/>
        <charset val="128"/>
        <scheme val="minor"/>
      </rPr>
      <t>He</t>
    </r>
    <r>
      <rPr>
        <sz val="12"/>
        <color theme="1"/>
        <rFont val="游ゴシック"/>
        <family val="2"/>
        <charset val="128"/>
        <scheme val="minor"/>
      </rPr>
      <t xml:space="preserve"> count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 xml:space="preserve">Es </t>
    </r>
    <r>
      <rPr>
        <sz val="12"/>
        <color theme="1"/>
        <rFont val="游ゴシック"/>
        <family val="3"/>
        <charset val="128"/>
        <scheme val="minor"/>
      </rPr>
      <t>count</t>
    </r>
    <phoneticPr fontId="1"/>
  </si>
  <si>
    <r>
      <t xml:space="preserve"> Rc </t>
    </r>
    <r>
      <rPr>
        <sz val="12"/>
        <color theme="1"/>
        <rFont val="游ゴシック"/>
        <family val="3"/>
        <charset val="128"/>
        <scheme val="minor"/>
      </rPr>
      <t>count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Rv</t>
    </r>
    <r>
      <rPr>
        <sz val="12"/>
        <color theme="1"/>
        <rFont val="游ゴシック"/>
        <family val="2"/>
        <charset val="128"/>
        <scheme val="minor"/>
      </rPr>
      <t xml:space="preserve"> count</t>
    </r>
    <phoneticPr fontId="1"/>
  </si>
  <si>
    <t>E. testudo count</t>
    <phoneticPr fontId="1"/>
  </si>
  <si>
    <t>g25227.t1, g134333.t1, g171552.t1</t>
    <phoneticPr fontId="1"/>
  </si>
  <si>
    <t>g92780.t1, g23666.t1, g108139.t1, g26149.t1, g9075.t1, g58312.t1, g13797.t1</t>
    <phoneticPr fontId="1"/>
  </si>
  <si>
    <t>g93697.t1, g86562.t1, g86562.t2, g118272.t1, g63818.t2, g127795.t1, g101128.t2, g102742.t1, g19861.t1, g131609.t1, g169960.t1, g74993.t1, g172477.t1, g4467.t1, g42654.t1, g90276.t1</t>
    <phoneticPr fontId="1"/>
  </si>
  <si>
    <t>g64154.t1</t>
    <phoneticPr fontId="1"/>
  </si>
  <si>
    <t>g74459.t1, g27189.t1, g27190.t1</t>
    <phoneticPr fontId="1"/>
  </si>
  <si>
    <t>g11167.t1,g71471.t1,g7350.t1</t>
    <phoneticPr fontId="1"/>
  </si>
  <si>
    <t>g101348.t1,g10228.t1,g127129.t1</t>
    <phoneticPr fontId="1"/>
  </si>
  <si>
    <t>g38471.t1</t>
  </si>
  <si>
    <t>g164520.t1,g108870.t1,g173198.t1</t>
    <phoneticPr fontId="1"/>
  </si>
  <si>
    <t>1*</t>
    <phoneticPr fontId="1"/>
  </si>
  <si>
    <t>40*</t>
    <phoneticPr fontId="1"/>
  </si>
  <si>
    <t>17*</t>
    <phoneticPr fontId="1"/>
  </si>
  <si>
    <t>70*</t>
    <phoneticPr fontId="1"/>
  </si>
  <si>
    <t>g8031.t1</t>
    <phoneticPr fontId="1"/>
  </si>
  <si>
    <t>g94762.t1</t>
    <phoneticPr fontId="1"/>
  </si>
  <si>
    <t>Supplementary Table 7. Gene list of tardigrade-specific anhydrobiosis related candidate.</t>
    <phoneticPr fontId="1"/>
  </si>
  <si>
    <t xml:space="preserve">Supplementary Table 6. MASCOT output list of heat soluble proteins. </t>
    <phoneticPr fontId="1"/>
  </si>
  <si>
    <t>Supplementary Table 5. Annotation, expression level, and fold index of DEGs.</t>
    <phoneticPr fontId="1"/>
  </si>
  <si>
    <t>Supplementary Table 4. Gene conservation of anhydrobiosis related genes.</t>
    <phoneticPr fontId="1"/>
  </si>
  <si>
    <r>
      <t xml:space="preserve">*Copy numbers of </t>
    </r>
    <r>
      <rPr>
        <i/>
        <sz val="12"/>
        <color theme="1"/>
        <rFont val="游ゴシック"/>
        <family val="3"/>
        <charset val="128"/>
        <scheme val="minor"/>
      </rPr>
      <t>E. testudo</t>
    </r>
    <r>
      <rPr>
        <sz val="12"/>
        <color theme="1"/>
        <rFont val="游ゴシック"/>
        <family val="2"/>
        <charset val="128"/>
        <scheme val="minor"/>
      </rPr>
      <t xml:space="preserve"> were decided by constructing a phylogenetic tree of each gene (See Supplementary Figure3). 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rgb="FF000000"/>
      <name val="游ゴシック"/>
      <family val="3"/>
      <charset val="128"/>
      <scheme val="minor"/>
    </font>
    <font>
      <i/>
      <sz val="12"/>
      <color theme="1"/>
      <name val="游ゴシック"/>
      <family val="3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theme="1"/>
      <name val="游ゴシック"/>
      <family val="2"/>
      <charset val="128"/>
      <scheme val="minor"/>
    </font>
    <font>
      <sz val="12"/>
      <color rgb="FF000000"/>
      <name val="游ゴシック"/>
      <family val="2"/>
      <charset val="128"/>
      <scheme val="minor"/>
    </font>
    <font>
      <sz val="12"/>
      <name val="游ゴシック"/>
      <family val="2"/>
      <charset val="128"/>
      <scheme val="minor"/>
    </font>
    <font>
      <sz val="12"/>
      <name val="游ゴシック"/>
      <family val="3"/>
      <charset val="128"/>
      <scheme val="minor"/>
    </font>
    <font>
      <b/>
      <sz val="14"/>
      <color theme="1"/>
      <name val="游ゴシック"/>
      <family val="2"/>
      <charset val="128"/>
      <scheme val="minor"/>
    </font>
    <font>
      <b/>
      <sz val="14"/>
      <color theme="1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2" xfId="0" applyBorder="1">
      <alignment vertical="center"/>
    </xf>
    <xf numFmtId="11" fontId="0" fillId="0" borderId="0" xfId="0" applyNumberFormat="1">
      <alignment vertical="center"/>
    </xf>
    <xf numFmtId="0" fontId="0" fillId="0" borderId="0" xfId="0" applyAlignment="1"/>
    <xf numFmtId="0" fontId="0" fillId="0" borderId="0" xfId="0" applyFill="1" applyBorder="1">
      <alignment vertical="center"/>
    </xf>
    <xf numFmtId="0" fontId="0" fillId="0" borderId="0" xfId="0" applyBorder="1">
      <alignment vertical="center"/>
    </xf>
    <xf numFmtId="0" fontId="0" fillId="0" borderId="2" xfId="0" applyFill="1" applyBorder="1">
      <alignment vertical="center"/>
    </xf>
    <xf numFmtId="176" fontId="0" fillId="0" borderId="0" xfId="0" applyNumberFormat="1">
      <alignment vertical="center"/>
    </xf>
    <xf numFmtId="0" fontId="0" fillId="2" borderId="2" xfId="0" applyFill="1" applyBorder="1">
      <alignment vertical="center"/>
    </xf>
    <xf numFmtId="0" fontId="0" fillId="2" borderId="0" xfId="0" applyFill="1">
      <alignment vertical="center"/>
    </xf>
    <xf numFmtId="0" fontId="0" fillId="0" borderId="1" xfId="0" applyBorder="1" applyAlignment="1"/>
    <xf numFmtId="0" fontId="0" fillId="0" borderId="0" xfId="0" applyAlignment="1">
      <alignment horizontal="right"/>
    </xf>
    <xf numFmtId="0" fontId="0" fillId="0" borderId="3" xfId="0" applyBorder="1" applyAlignment="1">
      <alignment horizontal="right"/>
    </xf>
    <xf numFmtId="0" fontId="5" fillId="0" borderId="0" xfId="0" applyFont="1" applyAlignment="1">
      <alignment horizontal="right"/>
    </xf>
    <xf numFmtId="0" fontId="5" fillId="0" borderId="3" xfId="0" applyFont="1" applyBorder="1" applyAlignment="1">
      <alignment horizontal="right"/>
    </xf>
    <xf numFmtId="0" fontId="8" fillId="0" borderId="3" xfId="0" applyFont="1" applyBorder="1" applyAlignment="1">
      <alignment horizontal="right" vertical="top"/>
    </xf>
    <xf numFmtId="0" fontId="0" fillId="0" borderId="3" xfId="0" applyBorder="1" applyAlignment="1">
      <alignment horizontal="right" vertical="top"/>
    </xf>
    <xf numFmtId="0" fontId="0" fillId="0" borderId="3" xfId="0" applyBorder="1" applyAlignment="1"/>
    <xf numFmtId="0" fontId="8" fillId="0" borderId="0" xfId="0" applyFont="1" applyAlignment="1">
      <alignment horizontal="right"/>
    </xf>
    <xf numFmtId="0" fontId="8" fillId="0" borderId="3" xfId="0" applyFont="1" applyBorder="1" applyAlignment="1">
      <alignment horizontal="right"/>
    </xf>
    <xf numFmtId="0" fontId="8" fillId="0" borderId="0" xfId="0" applyFont="1" applyAlignment="1"/>
    <xf numFmtId="11" fontId="0" fillId="0" borderId="0" xfId="0" applyNumberFormat="1" applyAlignment="1"/>
    <xf numFmtId="0" fontId="0" fillId="0" borderId="0" xfId="0" applyBorder="1" applyAlignment="1"/>
    <xf numFmtId="0" fontId="8" fillId="0" borderId="0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2" fillId="0" borderId="3" xfId="0" applyFont="1" applyBorder="1" applyAlignment="1">
      <alignment horizontal="right"/>
    </xf>
    <xf numFmtId="0" fontId="9" fillId="0" borderId="3" xfId="0" applyFont="1" applyBorder="1" applyAlignment="1">
      <alignment horizontal="right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Border="1" applyAlignment="1">
      <alignment horizontal="right"/>
    </xf>
    <xf numFmtId="0" fontId="4" fillId="0" borderId="3" xfId="0" applyFont="1" applyBorder="1" applyAlignment="1">
      <alignment horizontal="center"/>
    </xf>
    <xf numFmtId="0" fontId="0" fillId="0" borderId="3" xfId="0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7" fillId="0" borderId="0" xfId="0" applyFont="1" applyAlignment="1">
      <alignment horizontal="right"/>
    </xf>
    <xf numFmtId="0" fontId="0" fillId="3" borderId="0" xfId="0" applyFill="1">
      <alignment vertical="center"/>
    </xf>
    <xf numFmtId="0" fontId="0" fillId="0" borderId="0" xfId="0" applyAlignment="1">
      <alignment wrapText="1"/>
    </xf>
    <xf numFmtId="0" fontId="0" fillId="0" borderId="3" xfId="0" applyBorder="1" applyAlignment="1">
      <alignment horizontal="left"/>
    </xf>
    <xf numFmtId="0" fontId="10" fillId="0" borderId="3" xfId="0" applyFont="1" applyBorder="1" applyAlignment="1">
      <alignment horizontal="left"/>
    </xf>
    <xf numFmtId="0" fontId="11" fillId="0" borderId="3" xfId="0" applyFont="1" applyBorder="1" applyAlignment="1">
      <alignment horizontal="left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37AEF-6C87-1D49-B038-957547E3089E}">
  <dimension ref="A1:M65"/>
  <sheetViews>
    <sheetView tabSelected="1" zoomScale="75" zoomScaleNormal="150" workbookViewId="0">
      <selection activeCell="B13" sqref="B13:L13"/>
    </sheetView>
  </sheetViews>
  <sheetFormatPr baseColWidth="10" defaultColWidth="11" defaultRowHeight="20"/>
  <cols>
    <col min="1" max="1" width="17.28515625" style="4" customWidth="1"/>
    <col min="2" max="2" width="19.7109375" style="4" customWidth="1"/>
    <col min="3" max="3" width="13.5703125" style="4" customWidth="1"/>
    <col min="4" max="4" width="22.28515625" style="4" customWidth="1"/>
    <col min="5" max="5" width="51.5703125" style="4" customWidth="1"/>
    <col min="6" max="6" width="17" style="4" customWidth="1"/>
    <col min="7" max="7" width="12.7109375" style="4" customWidth="1"/>
    <col min="8" max="8" width="11.42578125" style="4" customWidth="1"/>
    <col min="9" max="9" width="10" style="4" customWidth="1"/>
    <col min="10" max="10" width="10.140625" style="4" customWidth="1"/>
    <col min="11" max="11" width="61.28515625" style="4" customWidth="1"/>
    <col min="12" max="12" width="18.5703125" style="4" customWidth="1"/>
    <col min="13" max="16384" width="11" style="4"/>
  </cols>
  <sheetData>
    <row r="1" spans="1:12">
      <c r="A1" t="s">
        <v>604</v>
      </c>
    </row>
    <row r="2" spans="1:12">
      <c r="L2" s="11"/>
    </row>
    <row r="3" spans="1:12" s="28" customFormat="1">
      <c r="B3" s="29" t="s">
        <v>102</v>
      </c>
      <c r="C3" s="29" t="s">
        <v>103</v>
      </c>
      <c r="D3" s="29" t="s">
        <v>104</v>
      </c>
      <c r="E3" s="29" t="s">
        <v>105</v>
      </c>
      <c r="F3" s="30" t="s">
        <v>585</v>
      </c>
      <c r="G3" s="32" t="s">
        <v>582</v>
      </c>
      <c r="H3" s="34" t="s">
        <v>583</v>
      </c>
      <c r="I3" s="32" t="s">
        <v>581</v>
      </c>
      <c r="J3" s="32" t="s">
        <v>584</v>
      </c>
      <c r="K3" s="29" t="s">
        <v>106</v>
      </c>
      <c r="L3" s="31" t="s">
        <v>107</v>
      </c>
    </row>
    <row r="4" spans="1:12" ht="24">
      <c r="A4" s="12"/>
      <c r="B4" s="42" t="s">
        <v>108</v>
      </c>
      <c r="C4" s="42"/>
      <c r="D4" s="42"/>
      <c r="E4" s="42"/>
      <c r="F4" s="42"/>
      <c r="G4" s="42"/>
      <c r="H4" s="42"/>
      <c r="I4" s="42"/>
      <c r="J4" s="42"/>
      <c r="K4" s="42"/>
      <c r="L4" s="42"/>
    </row>
    <row r="5" spans="1:12">
      <c r="A5" s="12"/>
      <c r="B5" s="13" t="s">
        <v>109</v>
      </c>
      <c r="C5" s="13" t="s">
        <v>7</v>
      </c>
      <c r="D5" s="13"/>
      <c r="E5" s="13" t="s">
        <v>110</v>
      </c>
      <c r="F5" s="13">
        <v>0</v>
      </c>
      <c r="G5" s="13">
        <v>0</v>
      </c>
      <c r="H5" s="13">
        <v>14</v>
      </c>
      <c r="I5" s="13">
        <v>15</v>
      </c>
      <c r="J5" s="13">
        <v>15</v>
      </c>
      <c r="K5" s="13"/>
      <c r="L5" s="13"/>
    </row>
    <row r="6" spans="1:12">
      <c r="A6" s="12"/>
      <c r="B6" s="13" t="s">
        <v>112</v>
      </c>
      <c r="C6" s="13" t="s">
        <v>8</v>
      </c>
      <c r="D6" s="13"/>
      <c r="E6" s="13" t="s">
        <v>113</v>
      </c>
      <c r="F6" s="13">
        <v>0</v>
      </c>
      <c r="G6" s="13">
        <v>0</v>
      </c>
      <c r="H6" s="13">
        <v>7</v>
      </c>
      <c r="I6" s="13">
        <v>11</v>
      </c>
      <c r="J6" s="13">
        <v>13</v>
      </c>
      <c r="K6" s="13"/>
      <c r="L6" s="13"/>
    </row>
    <row r="7" spans="1:12">
      <c r="A7" s="12"/>
      <c r="B7" s="13" t="s">
        <v>114</v>
      </c>
      <c r="C7" s="13" t="s">
        <v>9</v>
      </c>
      <c r="D7" s="13"/>
      <c r="E7" s="13" t="s">
        <v>115</v>
      </c>
      <c r="F7" s="13">
        <v>0</v>
      </c>
      <c r="G7" s="13">
        <v>0</v>
      </c>
      <c r="H7" s="13">
        <v>1</v>
      </c>
      <c r="I7" s="13">
        <v>1</v>
      </c>
      <c r="J7" s="13">
        <v>1</v>
      </c>
      <c r="K7" s="13"/>
      <c r="L7" s="13"/>
    </row>
    <row r="8" spans="1:12">
      <c r="A8" s="12"/>
      <c r="B8" s="13" t="s">
        <v>116</v>
      </c>
      <c r="C8" s="13" t="s">
        <v>10</v>
      </c>
      <c r="D8" s="13"/>
      <c r="E8" s="13" t="s">
        <v>117</v>
      </c>
      <c r="F8" s="13">
        <v>0</v>
      </c>
      <c r="G8" s="13">
        <v>0</v>
      </c>
      <c r="H8" s="13">
        <v>1</v>
      </c>
      <c r="I8" s="13">
        <v>1</v>
      </c>
      <c r="J8" s="13">
        <v>1</v>
      </c>
      <c r="K8" s="13"/>
      <c r="L8" s="13"/>
    </row>
    <row r="9" spans="1:12">
      <c r="A9" s="12"/>
      <c r="B9" s="13" t="s">
        <v>118</v>
      </c>
      <c r="C9" s="13" t="s">
        <v>119</v>
      </c>
      <c r="D9" s="13"/>
      <c r="E9" s="13" t="s">
        <v>120</v>
      </c>
      <c r="F9" s="13">
        <v>0</v>
      </c>
      <c r="G9" s="13">
        <v>0</v>
      </c>
      <c r="H9" s="13">
        <v>0</v>
      </c>
      <c r="I9" s="13">
        <v>0</v>
      </c>
      <c r="J9" s="13">
        <v>1</v>
      </c>
      <c r="K9" s="13"/>
      <c r="L9" s="13"/>
    </row>
    <row r="10" spans="1:12">
      <c r="A10" s="12"/>
      <c r="B10" s="13" t="s">
        <v>578</v>
      </c>
      <c r="C10" s="13"/>
      <c r="D10" s="13"/>
      <c r="E10" s="13"/>
      <c r="F10" s="13">
        <v>3</v>
      </c>
      <c r="G10" s="35">
        <v>2</v>
      </c>
      <c r="H10" s="35">
        <v>0</v>
      </c>
      <c r="I10" s="13">
        <v>0</v>
      </c>
      <c r="J10" s="13">
        <v>0</v>
      </c>
      <c r="K10" s="13" t="s">
        <v>121</v>
      </c>
      <c r="L10" s="13"/>
    </row>
    <row r="11" spans="1:12">
      <c r="A11" s="12"/>
      <c r="B11" s="13" t="s">
        <v>579</v>
      </c>
      <c r="C11" s="13"/>
      <c r="D11" s="13"/>
      <c r="E11" s="13"/>
      <c r="F11" s="13">
        <v>3</v>
      </c>
      <c r="G11" s="35">
        <v>6</v>
      </c>
      <c r="H11" s="35">
        <v>0</v>
      </c>
      <c r="I11" s="13">
        <v>0</v>
      </c>
      <c r="J11" s="13">
        <v>0</v>
      </c>
      <c r="K11" s="13" t="s">
        <v>122</v>
      </c>
      <c r="L11" s="13"/>
    </row>
    <row r="12" spans="1:12" ht="24">
      <c r="A12" s="12"/>
      <c r="B12" s="41" t="s">
        <v>123</v>
      </c>
      <c r="C12" s="41"/>
      <c r="D12" s="41"/>
      <c r="E12" s="41"/>
      <c r="F12" s="41"/>
      <c r="G12" s="41"/>
      <c r="H12" s="41"/>
      <c r="I12" s="41"/>
      <c r="J12" s="41"/>
      <c r="K12" s="41"/>
      <c r="L12" s="41"/>
    </row>
    <row r="13" spans="1:12">
      <c r="A13" s="12"/>
      <c r="B13" s="40" t="s">
        <v>124</v>
      </c>
      <c r="C13" s="40"/>
      <c r="D13" s="40"/>
      <c r="E13" s="40"/>
      <c r="F13" s="40"/>
      <c r="G13" s="40"/>
      <c r="H13" s="40"/>
      <c r="I13" s="40"/>
      <c r="J13" s="40"/>
      <c r="K13" s="40"/>
      <c r="L13" s="40"/>
    </row>
    <row r="14" spans="1:12">
      <c r="A14" s="12"/>
      <c r="B14" s="13" t="s">
        <v>125</v>
      </c>
      <c r="C14" s="13" t="s">
        <v>126</v>
      </c>
      <c r="D14" s="13" t="s">
        <v>127</v>
      </c>
      <c r="E14" s="13" t="s">
        <v>128</v>
      </c>
      <c r="F14" s="13">
        <v>7</v>
      </c>
      <c r="G14" s="13">
        <v>2</v>
      </c>
      <c r="H14" s="13">
        <v>4</v>
      </c>
      <c r="I14" s="13">
        <v>1</v>
      </c>
      <c r="J14" s="13">
        <v>2</v>
      </c>
      <c r="K14" s="13" t="s">
        <v>587</v>
      </c>
      <c r="L14" s="13" t="s">
        <v>129</v>
      </c>
    </row>
    <row r="15" spans="1:12">
      <c r="A15" s="12"/>
      <c r="B15" s="13" t="s">
        <v>130</v>
      </c>
      <c r="C15" s="13" t="s">
        <v>130</v>
      </c>
      <c r="D15" s="13" t="s">
        <v>131</v>
      </c>
      <c r="E15" s="13" t="s">
        <v>132</v>
      </c>
      <c r="F15" s="13">
        <v>0</v>
      </c>
      <c r="G15" s="13">
        <v>0</v>
      </c>
      <c r="H15" s="13">
        <v>0</v>
      </c>
      <c r="I15" s="13">
        <v>0</v>
      </c>
      <c r="J15" s="13">
        <v>0</v>
      </c>
      <c r="K15" s="13"/>
      <c r="L15" s="13" t="s">
        <v>78</v>
      </c>
    </row>
    <row r="16" spans="1:12">
      <c r="A16" s="12"/>
      <c r="B16" s="13" t="s">
        <v>133</v>
      </c>
      <c r="C16" s="13" t="s">
        <v>134</v>
      </c>
      <c r="D16" s="13" t="s">
        <v>135</v>
      </c>
      <c r="E16" s="13" t="s">
        <v>136</v>
      </c>
      <c r="F16" s="13">
        <v>3</v>
      </c>
      <c r="G16" s="13">
        <v>1</v>
      </c>
      <c r="H16" s="13">
        <v>1</v>
      </c>
      <c r="I16" s="13">
        <v>1</v>
      </c>
      <c r="J16" s="13">
        <v>1</v>
      </c>
      <c r="K16" s="13" t="s">
        <v>586</v>
      </c>
      <c r="L16" s="13" t="s">
        <v>129</v>
      </c>
    </row>
    <row r="17" spans="1:12">
      <c r="A17" s="12"/>
      <c r="B17" s="13" t="s">
        <v>137</v>
      </c>
      <c r="C17" s="13" t="s">
        <v>138</v>
      </c>
      <c r="D17" s="13" t="s">
        <v>139</v>
      </c>
      <c r="E17" s="13" t="s">
        <v>140</v>
      </c>
      <c r="F17" s="13">
        <v>0</v>
      </c>
      <c r="G17" s="13">
        <v>0</v>
      </c>
      <c r="H17" s="13">
        <v>1</v>
      </c>
      <c r="I17" s="13">
        <v>1</v>
      </c>
      <c r="J17" s="13">
        <v>1</v>
      </c>
      <c r="K17" s="13"/>
      <c r="L17" s="13" t="s">
        <v>78</v>
      </c>
    </row>
    <row r="18" spans="1:12">
      <c r="A18" s="12"/>
      <c r="B18" s="40" t="s">
        <v>141</v>
      </c>
      <c r="C18" s="40"/>
      <c r="D18" s="40"/>
      <c r="E18" s="40"/>
      <c r="F18" s="40"/>
      <c r="G18" s="40"/>
      <c r="H18" s="40"/>
      <c r="I18" s="40"/>
      <c r="J18" s="40"/>
      <c r="K18" s="40"/>
      <c r="L18" s="40"/>
    </row>
    <row r="19" spans="1:12">
      <c r="B19" s="13" t="s">
        <v>142</v>
      </c>
      <c r="C19" s="13" t="s">
        <v>575</v>
      </c>
      <c r="D19" s="13" t="s">
        <v>143</v>
      </c>
      <c r="E19" s="13" t="s">
        <v>144</v>
      </c>
      <c r="F19" s="13" t="s">
        <v>596</v>
      </c>
      <c r="G19" s="13">
        <v>20</v>
      </c>
      <c r="H19" s="13">
        <v>20</v>
      </c>
      <c r="I19" s="13">
        <v>19</v>
      </c>
      <c r="J19" s="13">
        <v>6</v>
      </c>
      <c r="K19" s="37" t="s">
        <v>111</v>
      </c>
      <c r="L19" s="13" t="s">
        <v>129</v>
      </c>
    </row>
    <row r="20" spans="1:12">
      <c r="A20" s="14"/>
      <c r="B20" s="20" t="s">
        <v>145</v>
      </c>
      <c r="C20" s="13" t="s">
        <v>145</v>
      </c>
      <c r="D20" s="13" t="s">
        <v>146</v>
      </c>
      <c r="E20" s="13" t="s">
        <v>147</v>
      </c>
      <c r="F20" s="13">
        <v>4</v>
      </c>
      <c r="G20" s="13">
        <v>3</v>
      </c>
      <c r="H20" s="13">
        <v>5</v>
      </c>
      <c r="I20" s="13">
        <v>9</v>
      </c>
      <c r="J20" s="13">
        <v>4</v>
      </c>
      <c r="K20" s="13" t="s">
        <v>148</v>
      </c>
      <c r="L20" s="13"/>
    </row>
    <row r="21" spans="1:12">
      <c r="A21" s="12"/>
      <c r="B21" s="40" t="s">
        <v>149</v>
      </c>
      <c r="C21" s="40"/>
      <c r="D21" s="40"/>
      <c r="E21" s="40"/>
      <c r="F21" s="40"/>
      <c r="G21" s="40"/>
      <c r="H21" s="40"/>
      <c r="I21" s="40"/>
      <c r="J21" s="40"/>
      <c r="K21" s="40"/>
      <c r="L21" s="40"/>
    </row>
    <row r="22" spans="1:12">
      <c r="A22" s="12"/>
      <c r="B22" s="13" t="s">
        <v>150</v>
      </c>
      <c r="C22" s="13" t="s">
        <v>151</v>
      </c>
      <c r="D22" s="13" t="s">
        <v>152</v>
      </c>
      <c r="E22" s="13" t="s">
        <v>6</v>
      </c>
      <c r="F22" s="13" t="s">
        <v>595</v>
      </c>
      <c r="G22" s="13">
        <v>0</v>
      </c>
      <c r="H22" s="13">
        <v>4</v>
      </c>
      <c r="I22" s="13">
        <v>4</v>
      </c>
      <c r="J22" s="13">
        <v>3</v>
      </c>
      <c r="K22" s="13" t="s">
        <v>153</v>
      </c>
      <c r="L22" s="13"/>
    </row>
    <row r="23" spans="1:12">
      <c r="A23" s="12"/>
      <c r="B23" s="13" t="s">
        <v>154</v>
      </c>
      <c r="C23" s="13" t="s">
        <v>576</v>
      </c>
      <c r="D23" s="13" t="s">
        <v>155</v>
      </c>
      <c r="E23" s="13" t="s">
        <v>156</v>
      </c>
      <c r="F23" s="13" t="s">
        <v>597</v>
      </c>
      <c r="G23" s="13">
        <v>9</v>
      </c>
      <c r="H23" s="13">
        <v>13</v>
      </c>
      <c r="I23" s="13">
        <v>11</v>
      </c>
      <c r="J23" s="13">
        <v>15</v>
      </c>
      <c r="K23" s="13" t="s">
        <v>157</v>
      </c>
      <c r="L23" s="13"/>
    </row>
    <row r="24" spans="1:12">
      <c r="A24" s="12"/>
      <c r="B24" s="13" t="s">
        <v>158</v>
      </c>
      <c r="C24" s="13" t="s">
        <v>577</v>
      </c>
      <c r="D24" s="13" t="s">
        <v>159</v>
      </c>
      <c r="E24" s="13" t="s">
        <v>160</v>
      </c>
      <c r="F24" s="13" t="s">
        <v>598</v>
      </c>
      <c r="G24" s="13">
        <v>35</v>
      </c>
      <c r="H24" s="13">
        <v>30</v>
      </c>
      <c r="I24" s="13">
        <v>33</v>
      </c>
      <c r="J24" s="13">
        <v>21</v>
      </c>
      <c r="K24" s="13" t="s">
        <v>161</v>
      </c>
      <c r="L24" s="13"/>
    </row>
    <row r="25" spans="1:12" ht="24">
      <c r="A25" s="12"/>
      <c r="B25" s="41" t="s">
        <v>162</v>
      </c>
      <c r="C25" s="41"/>
      <c r="D25" s="41"/>
      <c r="E25" s="41"/>
      <c r="F25" s="41"/>
      <c r="G25" s="41"/>
      <c r="H25" s="41"/>
      <c r="I25" s="41"/>
      <c r="J25" s="41"/>
      <c r="K25" s="41"/>
      <c r="L25" s="41"/>
    </row>
    <row r="26" spans="1:12">
      <c r="A26" s="12"/>
      <c r="B26" s="40" t="s">
        <v>163</v>
      </c>
      <c r="C26" s="40"/>
      <c r="D26" s="40"/>
      <c r="E26" s="40"/>
      <c r="F26" s="40"/>
      <c r="G26" s="40"/>
      <c r="H26" s="40"/>
      <c r="I26" s="40"/>
      <c r="J26" s="40"/>
      <c r="K26" s="40"/>
      <c r="L26" s="40"/>
    </row>
    <row r="27" spans="1:12">
      <c r="A27" s="12"/>
      <c r="B27" s="16" t="s">
        <v>164</v>
      </c>
      <c r="C27" s="17" t="s">
        <v>165</v>
      </c>
      <c r="D27" s="17" t="s">
        <v>166</v>
      </c>
      <c r="E27" s="17" t="s">
        <v>167</v>
      </c>
      <c r="F27" s="17">
        <v>0</v>
      </c>
      <c r="G27" s="17">
        <v>0</v>
      </c>
      <c r="H27" s="17">
        <v>0</v>
      </c>
      <c r="I27" s="16">
        <v>0</v>
      </c>
      <c r="J27" s="16">
        <v>0</v>
      </c>
      <c r="K27" s="17"/>
      <c r="L27" s="17" t="s">
        <v>78</v>
      </c>
    </row>
    <row r="28" spans="1:12">
      <c r="A28" s="12"/>
      <c r="B28" s="13" t="s">
        <v>168</v>
      </c>
      <c r="C28" s="13" t="s">
        <v>168</v>
      </c>
      <c r="D28" s="13" t="s">
        <v>169</v>
      </c>
      <c r="E28" s="13" t="s">
        <v>170</v>
      </c>
      <c r="F28" s="13">
        <v>0</v>
      </c>
      <c r="G28" s="13">
        <v>0</v>
      </c>
      <c r="H28" s="13">
        <v>0</v>
      </c>
      <c r="I28" s="18">
        <v>0</v>
      </c>
      <c r="J28" s="18">
        <v>0</v>
      </c>
      <c r="K28" s="13"/>
      <c r="L28" s="13" t="s">
        <v>78</v>
      </c>
    </row>
    <row r="29" spans="1:12">
      <c r="A29" s="12"/>
      <c r="B29" s="13" t="s">
        <v>171</v>
      </c>
      <c r="C29" s="13" t="s">
        <v>172</v>
      </c>
      <c r="D29" s="13" t="s">
        <v>173</v>
      </c>
      <c r="E29" s="13" t="s">
        <v>174</v>
      </c>
      <c r="F29" s="13">
        <v>0</v>
      </c>
      <c r="G29" s="13">
        <v>0</v>
      </c>
      <c r="H29" s="13">
        <v>0</v>
      </c>
      <c r="I29" s="18">
        <v>0</v>
      </c>
      <c r="J29" s="18">
        <v>0</v>
      </c>
      <c r="K29" s="13"/>
      <c r="L29" s="13" t="s">
        <v>78</v>
      </c>
    </row>
    <row r="30" spans="1:12" s="21" customFormat="1">
      <c r="A30" s="19"/>
      <c r="B30" s="20" t="s">
        <v>175</v>
      </c>
      <c r="C30" s="20" t="s">
        <v>175</v>
      </c>
      <c r="D30" s="20" t="s">
        <v>176</v>
      </c>
      <c r="E30" s="20" t="s">
        <v>177</v>
      </c>
      <c r="F30" s="20">
        <v>13</v>
      </c>
      <c r="G30" s="20">
        <v>8</v>
      </c>
      <c r="H30" s="20">
        <v>1</v>
      </c>
      <c r="I30" s="20">
        <v>1</v>
      </c>
      <c r="J30" s="20">
        <v>1</v>
      </c>
      <c r="K30" s="20" t="s">
        <v>588</v>
      </c>
      <c r="L30" s="20"/>
    </row>
    <row r="31" spans="1:12">
      <c r="A31" s="12"/>
      <c r="B31" s="13" t="s">
        <v>178</v>
      </c>
      <c r="C31" s="13" t="s">
        <v>179</v>
      </c>
      <c r="D31" s="13" t="s">
        <v>176</v>
      </c>
      <c r="E31" s="27" t="s">
        <v>580</v>
      </c>
      <c r="F31" s="20">
        <v>1</v>
      </c>
      <c r="G31" s="20">
        <v>1</v>
      </c>
      <c r="H31" s="20">
        <v>3</v>
      </c>
      <c r="I31" s="15"/>
      <c r="J31" s="13"/>
      <c r="K31" s="20" t="s">
        <v>589</v>
      </c>
      <c r="L31" s="20" t="s">
        <v>129</v>
      </c>
    </row>
    <row r="32" spans="1:12">
      <c r="A32" s="12"/>
      <c r="B32" s="13" t="s">
        <v>180</v>
      </c>
      <c r="C32" s="13" t="s">
        <v>181</v>
      </c>
      <c r="D32" s="13" t="s">
        <v>182</v>
      </c>
      <c r="E32" s="13" t="s">
        <v>183</v>
      </c>
      <c r="F32" s="13">
        <v>3</v>
      </c>
      <c r="G32" s="13">
        <v>1</v>
      </c>
      <c r="H32" s="13">
        <v>2</v>
      </c>
      <c r="I32" s="13">
        <v>1</v>
      </c>
      <c r="J32" s="13">
        <v>1</v>
      </c>
      <c r="K32" s="13" t="s">
        <v>590</v>
      </c>
      <c r="L32" s="13" t="s">
        <v>78</v>
      </c>
    </row>
    <row r="33" spans="1:13">
      <c r="A33" s="12"/>
      <c r="B33" s="40" t="s">
        <v>184</v>
      </c>
      <c r="C33" s="40"/>
      <c r="D33" s="40"/>
      <c r="E33" s="40"/>
      <c r="F33" s="40"/>
      <c r="G33" s="40"/>
      <c r="H33" s="40"/>
      <c r="I33" s="40"/>
      <c r="J33" s="40"/>
      <c r="K33" s="40"/>
      <c r="L33" s="40"/>
    </row>
    <row r="34" spans="1:13">
      <c r="A34" s="12"/>
      <c r="B34" s="13" t="s">
        <v>185</v>
      </c>
      <c r="C34" s="13" t="s">
        <v>185</v>
      </c>
      <c r="D34" s="13" t="s">
        <v>186</v>
      </c>
      <c r="E34" s="13" t="s">
        <v>187</v>
      </c>
      <c r="F34" s="13"/>
      <c r="G34" s="13"/>
      <c r="H34" s="13">
        <v>0</v>
      </c>
      <c r="I34" s="13">
        <v>0</v>
      </c>
      <c r="J34" s="13">
        <v>0</v>
      </c>
      <c r="K34" s="13"/>
      <c r="L34" s="13"/>
    </row>
    <row r="35" spans="1:13">
      <c r="A35" s="12"/>
      <c r="B35" s="13" t="s">
        <v>188</v>
      </c>
      <c r="C35" s="13" t="s">
        <v>188</v>
      </c>
      <c r="D35" s="13"/>
      <c r="E35" s="13"/>
      <c r="F35" s="13">
        <v>0</v>
      </c>
      <c r="G35" s="13">
        <v>1</v>
      </c>
      <c r="H35" s="13"/>
      <c r="I35" s="13"/>
      <c r="J35" s="13"/>
      <c r="K35" s="13"/>
      <c r="L35" s="13" t="s">
        <v>78</v>
      </c>
    </row>
    <row r="36" spans="1:13">
      <c r="A36" s="12"/>
      <c r="B36" s="13" t="s">
        <v>189</v>
      </c>
      <c r="C36" s="13" t="s">
        <v>189</v>
      </c>
      <c r="D36" s="13"/>
      <c r="E36" s="13"/>
      <c r="F36" s="13">
        <v>6</v>
      </c>
      <c r="G36" s="13">
        <v>3</v>
      </c>
      <c r="H36" s="13"/>
      <c r="I36" s="13"/>
      <c r="J36" s="13"/>
      <c r="K36" s="13" t="s">
        <v>190</v>
      </c>
      <c r="L36" s="13" t="s">
        <v>129</v>
      </c>
    </row>
    <row r="37" spans="1:13">
      <c r="A37" s="12"/>
      <c r="B37" s="13" t="s">
        <v>191</v>
      </c>
      <c r="C37" s="13" t="s">
        <v>192</v>
      </c>
      <c r="D37" s="13" t="s">
        <v>193</v>
      </c>
      <c r="E37" s="13" t="s">
        <v>194</v>
      </c>
      <c r="F37" s="13">
        <v>3</v>
      </c>
      <c r="G37" s="13">
        <v>1</v>
      </c>
      <c r="H37" s="13">
        <v>0</v>
      </c>
      <c r="I37" s="13">
        <v>0</v>
      </c>
      <c r="J37" s="13">
        <v>0</v>
      </c>
      <c r="K37" s="13" t="s">
        <v>591</v>
      </c>
      <c r="L37" s="13" t="s">
        <v>129</v>
      </c>
    </row>
    <row r="38" spans="1:13">
      <c r="A38" s="12"/>
      <c r="B38" s="40" t="s">
        <v>195</v>
      </c>
      <c r="C38" s="40"/>
      <c r="D38" s="40"/>
      <c r="E38" s="40"/>
      <c r="F38" s="40"/>
      <c r="G38" s="40"/>
      <c r="H38" s="40"/>
      <c r="I38" s="40"/>
      <c r="J38" s="40"/>
      <c r="K38" s="40"/>
      <c r="L38" s="40"/>
    </row>
    <row r="39" spans="1:13">
      <c r="A39" s="14"/>
      <c r="B39" s="13" t="s">
        <v>196</v>
      </c>
      <c r="C39" s="25" t="s">
        <v>197</v>
      </c>
      <c r="D39" s="13" t="s">
        <v>198</v>
      </c>
      <c r="E39" s="13" t="s">
        <v>199</v>
      </c>
      <c r="F39" s="13">
        <v>0</v>
      </c>
      <c r="G39" s="13">
        <v>0</v>
      </c>
      <c r="H39" s="13">
        <v>0</v>
      </c>
      <c r="I39" s="20">
        <v>0</v>
      </c>
      <c r="J39" s="20">
        <v>0</v>
      </c>
      <c r="K39" s="13"/>
      <c r="L39" s="13"/>
    </row>
    <row r="40" spans="1:13">
      <c r="A40" s="14"/>
      <c r="B40" s="13" t="s">
        <v>200</v>
      </c>
      <c r="C40" s="26" t="s">
        <v>200</v>
      </c>
      <c r="D40" s="13" t="s">
        <v>201</v>
      </c>
      <c r="E40" s="13" t="s">
        <v>202</v>
      </c>
      <c r="F40" s="13">
        <v>0</v>
      </c>
      <c r="G40" s="13">
        <v>0</v>
      </c>
      <c r="H40" s="13">
        <v>0</v>
      </c>
      <c r="I40" s="20">
        <v>0</v>
      </c>
      <c r="J40" s="20">
        <v>0</v>
      </c>
      <c r="K40" s="13"/>
      <c r="L40" s="13" t="s">
        <v>78</v>
      </c>
    </row>
    <row r="41" spans="1:13">
      <c r="A41" s="14"/>
      <c r="B41" s="13" t="s">
        <v>203</v>
      </c>
      <c r="C41" s="26" t="s">
        <v>203</v>
      </c>
      <c r="D41" s="13" t="s">
        <v>204</v>
      </c>
      <c r="E41" s="13" t="s">
        <v>205</v>
      </c>
      <c r="F41" s="13">
        <v>0</v>
      </c>
      <c r="G41" s="13">
        <v>0</v>
      </c>
      <c r="H41" s="13">
        <v>0</v>
      </c>
      <c r="I41" s="20">
        <v>0</v>
      </c>
      <c r="J41" s="20">
        <v>1</v>
      </c>
      <c r="K41" s="13"/>
      <c r="L41" s="13" t="s">
        <v>78</v>
      </c>
      <c r="M41" s="22"/>
    </row>
    <row r="42" spans="1:13">
      <c r="A42" s="12"/>
      <c r="B42" s="13" t="s">
        <v>206</v>
      </c>
      <c r="C42" s="26" t="s">
        <v>207</v>
      </c>
      <c r="D42" s="13"/>
      <c r="E42" s="13" t="s">
        <v>208</v>
      </c>
      <c r="F42" s="13">
        <v>3</v>
      </c>
      <c r="G42" s="13">
        <v>0</v>
      </c>
      <c r="H42" s="13">
        <v>2</v>
      </c>
      <c r="I42" s="13">
        <v>4</v>
      </c>
      <c r="J42" s="13">
        <v>3</v>
      </c>
      <c r="K42" s="13" t="s">
        <v>592</v>
      </c>
      <c r="L42" s="13" t="s">
        <v>129</v>
      </c>
    </row>
    <row r="43" spans="1:13">
      <c r="A43" s="12"/>
      <c r="B43" s="13" t="s">
        <v>209</v>
      </c>
      <c r="C43" s="26" t="s">
        <v>209</v>
      </c>
      <c r="D43" s="13"/>
      <c r="E43" s="13" t="s">
        <v>210</v>
      </c>
      <c r="F43" s="13">
        <v>1</v>
      </c>
      <c r="G43" s="13">
        <v>1</v>
      </c>
      <c r="H43" s="13">
        <v>1</v>
      </c>
      <c r="I43" s="13">
        <v>0</v>
      </c>
      <c r="J43" s="13">
        <v>0</v>
      </c>
      <c r="K43" s="13" t="s">
        <v>593</v>
      </c>
      <c r="L43" s="13" t="s">
        <v>78</v>
      </c>
    </row>
    <row r="44" spans="1:13">
      <c r="A44" s="12"/>
      <c r="B44" s="13" t="s">
        <v>211</v>
      </c>
      <c r="C44" s="13" t="s">
        <v>212</v>
      </c>
      <c r="D44" s="26" t="s">
        <v>213</v>
      </c>
      <c r="E44" s="13" t="s">
        <v>214</v>
      </c>
      <c r="F44" s="13"/>
      <c r="G44" s="13"/>
      <c r="H44" s="13"/>
      <c r="I44" s="13">
        <v>6</v>
      </c>
      <c r="J44" s="13">
        <v>3</v>
      </c>
      <c r="K44" s="13"/>
      <c r="L44" s="13"/>
    </row>
    <row r="45" spans="1:13">
      <c r="A45" s="12"/>
      <c r="B45" s="40" t="s">
        <v>215</v>
      </c>
      <c r="C45" s="40"/>
      <c r="D45" s="40"/>
      <c r="E45" s="40"/>
      <c r="F45" s="40"/>
      <c r="G45" s="40"/>
      <c r="H45" s="40"/>
      <c r="I45" s="40"/>
      <c r="J45" s="40"/>
      <c r="K45" s="40"/>
      <c r="L45" s="40"/>
    </row>
    <row r="46" spans="1:13">
      <c r="A46" s="12"/>
      <c r="B46" s="13" t="s">
        <v>216</v>
      </c>
      <c r="C46" s="13" t="s">
        <v>217</v>
      </c>
      <c r="D46" s="13" t="s">
        <v>218</v>
      </c>
      <c r="E46" s="13" t="s">
        <v>219</v>
      </c>
      <c r="F46" s="13">
        <v>0</v>
      </c>
      <c r="G46" s="13">
        <v>0</v>
      </c>
      <c r="H46" s="13">
        <v>1</v>
      </c>
      <c r="I46" s="13">
        <v>1</v>
      </c>
      <c r="J46" s="13">
        <v>1</v>
      </c>
      <c r="K46" s="13"/>
      <c r="L46" s="13" t="s">
        <v>78</v>
      </c>
    </row>
    <row r="47" spans="1:13">
      <c r="A47" s="12"/>
      <c r="B47" s="13" t="s">
        <v>220</v>
      </c>
      <c r="C47" s="13" t="s">
        <v>221</v>
      </c>
      <c r="D47" s="13" t="s">
        <v>222</v>
      </c>
      <c r="E47" s="13" t="s">
        <v>223</v>
      </c>
      <c r="F47" s="13">
        <v>3</v>
      </c>
      <c r="G47" s="13">
        <v>0</v>
      </c>
      <c r="H47" s="13">
        <v>2</v>
      </c>
      <c r="I47" s="13">
        <v>1</v>
      </c>
      <c r="J47" s="13">
        <v>1</v>
      </c>
      <c r="K47" s="13" t="s">
        <v>224</v>
      </c>
      <c r="L47" s="13" t="s">
        <v>129</v>
      </c>
    </row>
    <row r="48" spans="1:13">
      <c r="A48" s="12"/>
      <c r="B48" s="13" t="s">
        <v>225</v>
      </c>
      <c r="C48" s="13" t="s">
        <v>226</v>
      </c>
      <c r="D48" s="13" t="s">
        <v>227</v>
      </c>
      <c r="E48" s="13" t="s">
        <v>228</v>
      </c>
      <c r="F48" s="13">
        <v>3</v>
      </c>
      <c r="G48" s="13">
        <v>1</v>
      </c>
      <c r="H48" s="13">
        <v>1</v>
      </c>
      <c r="I48" s="13">
        <v>1</v>
      </c>
      <c r="J48" s="13">
        <v>1</v>
      </c>
      <c r="K48" s="12" t="s">
        <v>594</v>
      </c>
      <c r="L48" s="35" t="s">
        <v>129</v>
      </c>
    </row>
    <row r="49" spans="1:12">
      <c r="A49" s="12"/>
      <c r="B49" s="13" t="s">
        <v>239</v>
      </c>
      <c r="C49" s="13" t="s">
        <v>229</v>
      </c>
      <c r="D49" s="13" t="s">
        <v>230</v>
      </c>
      <c r="E49" s="13" t="s">
        <v>240</v>
      </c>
      <c r="F49" s="13">
        <v>0</v>
      </c>
      <c r="G49" s="13">
        <v>0</v>
      </c>
      <c r="H49" s="13">
        <v>1</v>
      </c>
      <c r="I49" s="13">
        <v>1</v>
      </c>
      <c r="J49" s="13">
        <v>1</v>
      </c>
      <c r="K49" s="13"/>
      <c r="L49" s="13" t="s">
        <v>78</v>
      </c>
    </row>
    <row r="50" spans="1:12">
      <c r="A50" s="12"/>
      <c r="B50" s="40" t="s">
        <v>231</v>
      </c>
      <c r="C50" s="40"/>
      <c r="D50" s="40"/>
      <c r="E50" s="40"/>
      <c r="F50" s="40"/>
      <c r="G50" s="40"/>
      <c r="H50" s="40"/>
      <c r="I50" s="40"/>
      <c r="J50" s="40"/>
      <c r="K50" s="40"/>
      <c r="L50" s="40"/>
    </row>
    <row r="51" spans="1:12">
      <c r="A51" s="12"/>
      <c r="B51" s="13" t="s">
        <v>232</v>
      </c>
      <c r="C51" s="13" t="s">
        <v>233</v>
      </c>
      <c r="D51" s="13" t="s">
        <v>234</v>
      </c>
      <c r="E51" s="13" t="s">
        <v>232</v>
      </c>
      <c r="F51" s="13">
        <v>0</v>
      </c>
      <c r="G51" s="13">
        <v>0</v>
      </c>
      <c r="H51" s="13">
        <v>0</v>
      </c>
      <c r="I51" s="13">
        <v>0</v>
      </c>
      <c r="J51" s="13">
        <v>0</v>
      </c>
      <c r="K51" s="13"/>
      <c r="L51" s="13" t="s">
        <v>78</v>
      </c>
    </row>
    <row r="52" spans="1:12">
      <c r="A52" s="14"/>
      <c r="B52" s="13" t="s">
        <v>235</v>
      </c>
      <c r="C52" s="13" t="s">
        <v>236</v>
      </c>
      <c r="D52" s="13" t="s">
        <v>237</v>
      </c>
      <c r="E52" s="13" t="s">
        <v>238</v>
      </c>
      <c r="F52" s="13">
        <v>0</v>
      </c>
      <c r="G52" s="13">
        <v>0</v>
      </c>
      <c r="H52" s="13">
        <v>2</v>
      </c>
      <c r="I52" s="13">
        <v>0</v>
      </c>
      <c r="J52" s="35">
        <v>0</v>
      </c>
      <c r="K52" s="13"/>
      <c r="L52" s="13" t="s">
        <v>78</v>
      </c>
    </row>
    <row r="53" spans="1:12">
      <c r="F53" s="33"/>
    </row>
    <row r="54" spans="1:12">
      <c r="B54" s="4" t="s">
        <v>605</v>
      </c>
      <c r="J54" s="23"/>
      <c r="K54" s="23"/>
    </row>
    <row r="55" spans="1:12">
      <c r="J55" s="23"/>
      <c r="K55" s="24"/>
    </row>
    <row r="56" spans="1:12">
      <c r="B56" s="39"/>
      <c r="K56" s="23"/>
    </row>
    <row r="58" spans="1:12">
      <c r="J58" s="23"/>
      <c r="K58" s="23"/>
    </row>
    <row r="59" spans="1:12">
      <c r="J59" s="23"/>
      <c r="K59" s="36"/>
      <c r="L59" s="23"/>
    </row>
    <row r="60" spans="1:12">
      <c r="J60" s="23"/>
      <c r="K60" s="23"/>
      <c r="L60" s="23"/>
    </row>
    <row r="61" spans="1:12">
      <c r="J61" s="23"/>
      <c r="K61" s="23"/>
      <c r="L61" s="23"/>
    </row>
    <row r="62" spans="1:12">
      <c r="J62" s="23"/>
      <c r="K62" s="23"/>
      <c r="L62" s="23"/>
    </row>
    <row r="63" spans="1:12">
      <c r="J63" s="23"/>
      <c r="K63" s="33"/>
      <c r="L63" s="23"/>
    </row>
    <row r="64" spans="1:12">
      <c r="J64" s="23"/>
      <c r="K64" s="23"/>
      <c r="L64" s="23"/>
    </row>
    <row r="65" spans="10:12">
      <c r="J65" s="23"/>
      <c r="K65" s="23"/>
      <c r="L65" s="23"/>
    </row>
  </sheetData>
  <mergeCells count="11">
    <mergeCell ref="B25:L25"/>
    <mergeCell ref="B4:L4"/>
    <mergeCell ref="B12:L12"/>
    <mergeCell ref="B13:L13"/>
    <mergeCell ref="B18:L18"/>
    <mergeCell ref="B21:L21"/>
    <mergeCell ref="B26:L26"/>
    <mergeCell ref="B33:L33"/>
    <mergeCell ref="B38:L38"/>
    <mergeCell ref="B45:L45"/>
    <mergeCell ref="B50:L50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1A869-D67B-0349-BF58-538CA285048C}">
  <dimension ref="A1:L24"/>
  <sheetViews>
    <sheetView workbookViewId="0"/>
  </sheetViews>
  <sheetFormatPr baseColWidth="10" defaultRowHeight="20"/>
  <cols>
    <col min="2" max="2" width="13.28515625" customWidth="1"/>
    <col min="3" max="3" width="14.140625" customWidth="1"/>
    <col min="4" max="4" width="28.7109375" customWidth="1"/>
    <col min="5" max="6" width="13.140625" customWidth="1"/>
  </cols>
  <sheetData>
    <row r="1" spans="1:12">
      <c r="A1" t="s">
        <v>603</v>
      </c>
    </row>
    <row r="2" spans="1:12" ht="21" thickBot="1">
      <c r="A2" s="2"/>
      <c r="B2" s="2"/>
      <c r="C2" s="2"/>
      <c r="D2" s="2"/>
      <c r="E2" s="2"/>
      <c r="F2" s="2"/>
      <c r="G2" s="2"/>
      <c r="H2" s="2"/>
      <c r="I2" s="2"/>
      <c r="J2" s="2"/>
    </row>
    <row r="3" spans="1:12" ht="21" thickBot="1">
      <c r="A3" s="2" t="s">
        <v>92</v>
      </c>
      <c r="B3" s="2" t="s">
        <v>103</v>
      </c>
      <c r="C3" s="2" t="s">
        <v>93</v>
      </c>
      <c r="D3" s="2" t="s">
        <v>94</v>
      </c>
      <c r="E3" s="2" t="s">
        <v>101</v>
      </c>
      <c r="F3" s="2" t="s">
        <v>98</v>
      </c>
      <c r="G3" s="2" t="s">
        <v>11</v>
      </c>
      <c r="H3" s="2" t="s">
        <v>12</v>
      </c>
      <c r="I3" s="2" t="s">
        <v>13</v>
      </c>
      <c r="J3" s="7" t="s">
        <v>95</v>
      </c>
      <c r="K3" s="6"/>
    </row>
    <row r="4" spans="1:12">
      <c r="A4" t="s">
        <v>96</v>
      </c>
      <c r="B4" t="s">
        <v>14</v>
      </c>
      <c r="C4" t="s">
        <v>15</v>
      </c>
      <c r="D4" t="s">
        <v>16</v>
      </c>
      <c r="E4">
        <v>16.603200000000001</v>
      </c>
      <c r="F4">
        <v>171.964</v>
      </c>
      <c r="G4" s="3">
        <v>2.3999999999999999E-6</v>
      </c>
      <c r="H4">
        <v>10.35728052</v>
      </c>
      <c r="I4">
        <v>3.3725733440000001</v>
      </c>
      <c r="J4">
        <v>0.112</v>
      </c>
      <c r="K4" s="6"/>
      <c r="L4" s="5"/>
    </row>
    <row r="5" spans="1:12">
      <c r="A5" t="s">
        <v>88</v>
      </c>
      <c r="B5" t="s">
        <v>78</v>
      </c>
      <c r="C5" t="s">
        <v>78</v>
      </c>
      <c r="D5" t="s">
        <v>78</v>
      </c>
      <c r="E5">
        <v>8.3180800000000001</v>
      </c>
      <c r="F5">
        <v>237.67599999999999</v>
      </c>
      <c r="G5" s="3">
        <v>4.99E-5</v>
      </c>
      <c r="H5">
        <v>28.57342079</v>
      </c>
      <c r="I5">
        <v>4.83660186</v>
      </c>
      <c r="J5">
        <v>0.13500000000000001</v>
      </c>
    </row>
    <row r="6" spans="1:12">
      <c r="A6" t="s">
        <v>84</v>
      </c>
      <c r="B6" t="s">
        <v>78</v>
      </c>
      <c r="C6" t="s">
        <v>78</v>
      </c>
      <c r="D6" t="s">
        <v>78</v>
      </c>
      <c r="E6">
        <v>3.3240699999999999</v>
      </c>
      <c r="F6">
        <v>38.1188</v>
      </c>
      <c r="G6" s="3">
        <v>9.0500000000000004E-5</v>
      </c>
      <c r="H6">
        <v>11.46750821</v>
      </c>
      <c r="I6">
        <v>3.519480035</v>
      </c>
      <c r="J6">
        <v>2.1000000000000001E-2</v>
      </c>
    </row>
    <row r="7" spans="1:12">
      <c r="A7" t="s">
        <v>80</v>
      </c>
      <c r="B7" t="s">
        <v>78</v>
      </c>
      <c r="C7" t="s">
        <v>78</v>
      </c>
      <c r="D7" t="s">
        <v>78</v>
      </c>
      <c r="E7">
        <v>6.5704599999999997</v>
      </c>
      <c r="F7">
        <v>36.934399999999997</v>
      </c>
      <c r="G7">
        <v>2.7546599999999998E-4</v>
      </c>
      <c r="H7">
        <v>5.621280702</v>
      </c>
      <c r="I7">
        <v>2.490898858</v>
      </c>
      <c r="J7">
        <v>0.18</v>
      </c>
    </row>
    <row r="8" spans="1:12">
      <c r="A8" t="s">
        <v>17</v>
      </c>
      <c r="B8" t="s">
        <v>18</v>
      </c>
      <c r="C8" t="s">
        <v>19</v>
      </c>
      <c r="D8" t="s">
        <v>20</v>
      </c>
      <c r="E8">
        <v>1.2608699999999999</v>
      </c>
      <c r="F8">
        <v>8.7721099999999996</v>
      </c>
      <c r="G8">
        <v>1.10253E-3</v>
      </c>
      <c r="H8">
        <v>6.9571882909999996</v>
      </c>
      <c r="I8">
        <v>2.798504367</v>
      </c>
      <c r="J8">
        <v>-3.6999999999999998E-2</v>
      </c>
    </row>
    <row r="9" spans="1:12">
      <c r="A9" t="s">
        <v>21</v>
      </c>
      <c r="B9" t="s">
        <v>22</v>
      </c>
      <c r="C9" t="s">
        <v>23</v>
      </c>
      <c r="D9" t="s">
        <v>24</v>
      </c>
      <c r="E9">
        <v>4.6394700000000002</v>
      </c>
      <c r="F9">
        <v>24.0291</v>
      </c>
      <c r="G9">
        <v>1.1373399999999999E-3</v>
      </c>
      <c r="H9">
        <v>5.1792769429999996</v>
      </c>
      <c r="I9">
        <v>2.3727507029999999</v>
      </c>
      <c r="J9">
        <v>5.6000000000000001E-2</v>
      </c>
    </row>
    <row r="10" spans="1:12">
      <c r="A10" t="s">
        <v>83</v>
      </c>
      <c r="B10" t="s">
        <v>78</v>
      </c>
      <c r="C10" t="s">
        <v>78</v>
      </c>
      <c r="D10" t="s">
        <v>78</v>
      </c>
      <c r="E10">
        <v>6.0835299999999997</v>
      </c>
      <c r="F10">
        <v>67.248800000000003</v>
      </c>
      <c r="G10">
        <v>1.5291160000000001E-3</v>
      </c>
      <c r="H10">
        <v>11.05423989</v>
      </c>
      <c r="I10">
        <v>3.466527921</v>
      </c>
      <c r="J10">
        <v>-6.0000000000000001E-3</v>
      </c>
    </row>
    <row r="11" spans="1:12">
      <c r="A11" t="s">
        <v>25</v>
      </c>
      <c r="B11" t="s">
        <v>26</v>
      </c>
      <c r="C11" t="s">
        <v>27</v>
      </c>
      <c r="D11" t="s">
        <v>28</v>
      </c>
      <c r="E11">
        <v>1.74275</v>
      </c>
      <c r="F11">
        <v>8.4451900000000002</v>
      </c>
      <c r="G11">
        <v>2.0265230000000001E-3</v>
      </c>
      <c r="H11">
        <v>4.8458987230000004</v>
      </c>
      <c r="I11">
        <v>2.2767642540000002</v>
      </c>
      <c r="J11">
        <v>3.4000000000000002E-2</v>
      </c>
    </row>
    <row r="12" spans="1:12">
      <c r="A12" t="s">
        <v>29</v>
      </c>
      <c r="B12" t="s">
        <v>90</v>
      </c>
      <c r="C12" s="1" t="s">
        <v>27</v>
      </c>
      <c r="D12" s="1" t="s">
        <v>28</v>
      </c>
      <c r="E12">
        <v>1.57955</v>
      </c>
      <c r="F12">
        <v>10.679</v>
      </c>
      <c r="G12">
        <v>2.8834820000000001E-3</v>
      </c>
      <c r="H12">
        <v>6.7607863000000004</v>
      </c>
      <c r="I12">
        <v>2.757191046</v>
      </c>
      <c r="J12">
        <v>4.2999999999999997E-2</v>
      </c>
    </row>
    <row r="13" spans="1:12">
      <c r="A13" t="s">
        <v>81</v>
      </c>
      <c r="B13" t="s">
        <v>78</v>
      </c>
      <c r="C13" t="s">
        <v>78</v>
      </c>
      <c r="D13" t="s">
        <v>78</v>
      </c>
      <c r="E13">
        <v>2.70573</v>
      </c>
      <c r="F13">
        <v>16.127300000000002</v>
      </c>
      <c r="G13">
        <v>5.2000709999999997E-3</v>
      </c>
      <c r="H13">
        <v>5.9604247279999996</v>
      </c>
      <c r="I13">
        <v>2.5754151379999999</v>
      </c>
      <c r="J13">
        <v>0.125</v>
      </c>
    </row>
    <row r="14" spans="1:12">
      <c r="A14" t="s">
        <v>30</v>
      </c>
      <c r="B14" t="s">
        <v>31</v>
      </c>
      <c r="C14" t="s">
        <v>32</v>
      </c>
      <c r="D14" t="s">
        <v>33</v>
      </c>
      <c r="E14">
        <v>11.2698</v>
      </c>
      <c r="F14">
        <v>62.803100000000001</v>
      </c>
      <c r="G14">
        <v>6.3196320000000004E-3</v>
      </c>
      <c r="H14">
        <v>5.5726898440000001</v>
      </c>
      <c r="I14">
        <v>2.47837386</v>
      </c>
      <c r="J14">
        <v>-8.6999999999999994E-2</v>
      </c>
    </row>
    <row r="15" spans="1:12">
      <c r="A15" t="s">
        <v>37</v>
      </c>
      <c r="B15" t="s">
        <v>38</v>
      </c>
      <c r="C15" t="s">
        <v>39</v>
      </c>
      <c r="D15" t="s">
        <v>40</v>
      </c>
      <c r="E15">
        <v>2.84172</v>
      </c>
      <c r="F15">
        <v>11.2256</v>
      </c>
      <c r="G15">
        <v>9.7902449999999995E-3</v>
      </c>
      <c r="H15">
        <v>3.950283631</v>
      </c>
      <c r="I15">
        <v>1.981956243</v>
      </c>
      <c r="J15">
        <v>-3.5999999999999997E-2</v>
      </c>
    </row>
    <row r="16" spans="1:12">
      <c r="A16" t="s">
        <v>34</v>
      </c>
      <c r="B16" t="s">
        <v>91</v>
      </c>
      <c r="C16" t="s">
        <v>35</v>
      </c>
      <c r="D16" t="s">
        <v>36</v>
      </c>
      <c r="E16">
        <v>2.673</v>
      </c>
      <c r="F16">
        <v>15.9445</v>
      </c>
      <c r="G16">
        <v>9.7902449999999995E-3</v>
      </c>
      <c r="H16">
        <v>5.9650205759999997</v>
      </c>
      <c r="I16">
        <v>2.5765271140000001</v>
      </c>
      <c r="J16" s="8">
        <v>0.2</v>
      </c>
    </row>
    <row r="17" spans="1:10">
      <c r="A17" t="s">
        <v>87</v>
      </c>
      <c r="B17" t="s">
        <v>78</v>
      </c>
      <c r="C17" t="s">
        <v>78</v>
      </c>
      <c r="D17" t="s">
        <v>78</v>
      </c>
      <c r="E17">
        <v>5.2766200000000003</v>
      </c>
      <c r="F17">
        <v>120.179</v>
      </c>
      <c r="G17">
        <v>1.0522844E-2</v>
      </c>
      <c r="H17">
        <v>22.77575418</v>
      </c>
      <c r="I17">
        <v>4.5094269220000003</v>
      </c>
      <c r="J17">
        <v>0.17499999999999999</v>
      </c>
    </row>
    <row r="18" spans="1:10">
      <c r="A18" t="s">
        <v>86</v>
      </c>
      <c r="B18" t="s">
        <v>78</v>
      </c>
      <c r="C18" t="s">
        <v>78</v>
      </c>
      <c r="D18" t="s">
        <v>78</v>
      </c>
      <c r="E18">
        <v>4.14527</v>
      </c>
      <c r="F18">
        <v>53.926400000000001</v>
      </c>
      <c r="G18">
        <v>1.0969370000000001E-2</v>
      </c>
      <c r="H18">
        <v>13.009140540000001</v>
      </c>
      <c r="I18">
        <v>3.701453747</v>
      </c>
      <c r="J18">
        <v>4.9000000000000002E-2</v>
      </c>
    </row>
    <row r="19" spans="1:10">
      <c r="A19" s="6" t="s">
        <v>89</v>
      </c>
      <c r="B19" s="6" t="s">
        <v>78</v>
      </c>
      <c r="C19" s="6" t="s">
        <v>78</v>
      </c>
      <c r="D19" s="6" t="s">
        <v>78</v>
      </c>
      <c r="E19" s="6">
        <v>1.6843399999999999</v>
      </c>
      <c r="F19" s="6">
        <v>112.339</v>
      </c>
      <c r="G19" s="6">
        <v>1.1274351E-2</v>
      </c>
      <c r="H19" s="6">
        <v>66.696153980000005</v>
      </c>
      <c r="I19" s="6">
        <v>6.0595316659999998</v>
      </c>
      <c r="J19">
        <v>-8.0000000000000002E-3</v>
      </c>
    </row>
    <row r="20" spans="1:10">
      <c r="A20" t="s">
        <v>77</v>
      </c>
      <c r="B20" t="s">
        <v>78</v>
      </c>
      <c r="C20" t="s">
        <v>78</v>
      </c>
      <c r="D20" t="s">
        <v>78</v>
      </c>
      <c r="E20">
        <v>168.59200000000001</v>
      </c>
      <c r="F20">
        <v>1160.5</v>
      </c>
      <c r="G20">
        <v>2.6514113999999998E-2</v>
      </c>
      <c r="H20">
        <v>6.8834820160000003</v>
      </c>
      <c r="I20">
        <v>2.7831385380000002</v>
      </c>
      <c r="J20">
        <v>1.4E-2</v>
      </c>
    </row>
    <row r="21" spans="1:10">
      <c r="A21" s="6" t="s">
        <v>97</v>
      </c>
      <c r="B21" s="6" t="s">
        <v>41</v>
      </c>
      <c r="C21" s="6" t="s">
        <v>42</v>
      </c>
      <c r="D21" s="6" t="s">
        <v>43</v>
      </c>
      <c r="E21" s="6">
        <v>13.218400000000001</v>
      </c>
      <c r="F21" s="6">
        <v>32.113399999999999</v>
      </c>
      <c r="G21" s="6">
        <v>3.2086551999999997E-2</v>
      </c>
      <c r="H21" s="6">
        <v>2.429446832</v>
      </c>
      <c r="I21" s="6">
        <v>1.280627859</v>
      </c>
      <c r="J21">
        <v>0.157</v>
      </c>
    </row>
    <row r="22" spans="1:10">
      <c r="A22" t="s">
        <v>44</v>
      </c>
      <c r="B22" t="s">
        <v>45</v>
      </c>
      <c r="C22" t="s">
        <v>19</v>
      </c>
      <c r="D22" t="s">
        <v>46</v>
      </c>
      <c r="E22">
        <v>1.55081</v>
      </c>
      <c r="F22">
        <v>31.260899999999999</v>
      </c>
      <c r="G22">
        <v>3.2277381000000001E-2</v>
      </c>
      <c r="H22">
        <v>20.15778851</v>
      </c>
      <c r="I22">
        <v>4.3332654660000003</v>
      </c>
      <c r="J22" s="8">
        <v>0.39</v>
      </c>
    </row>
    <row r="23" spans="1:10">
      <c r="A23" t="s">
        <v>85</v>
      </c>
      <c r="B23" t="s">
        <v>78</v>
      </c>
      <c r="C23" t="s">
        <v>78</v>
      </c>
      <c r="D23" t="s">
        <v>78</v>
      </c>
      <c r="E23">
        <v>20.811299999999999</v>
      </c>
      <c r="F23">
        <v>260.69099999999997</v>
      </c>
      <c r="G23">
        <v>3.2451173999999999E-2</v>
      </c>
      <c r="H23">
        <v>12.52641594</v>
      </c>
      <c r="I23">
        <v>3.6469017840000002</v>
      </c>
      <c r="J23">
        <v>7.1999999999999995E-2</v>
      </c>
    </row>
    <row r="24" spans="1:10" ht="21" thickBot="1">
      <c r="A24" s="2" t="s">
        <v>82</v>
      </c>
      <c r="B24" s="2" t="s">
        <v>78</v>
      </c>
      <c r="C24" s="2" t="s">
        <v>78</v>
      </c>
      <c r="D24" s="2" t="s">
        <v>78</v>
      </c>
      <c r="E24" s="2">
        <v>2.5951900000000001</v>
      </c>
      <c r="F24" s="2">
        <v>15.954000000000001</v>
      </c>
      <c r="G24" s="2">
        <v>3.7069131999999998E-2</v>
      </c>
      <c r="H24" s="2">
        <v>6.1475267709999999</v>
      </c>
      <c r="I24" s="2">
        <v>2.620006112</v>
      </c>
      <c r="J24" s="2">
        <v>3.3000000000000002E-2</v>
      </c>
    </row>
  </sheetData>
  <sortState xmlns:xlrd2="http://schemas.microsoft.com/office/spreadsheetml/2017/richdata2" ref="A4:J24">
    <sortCondition ref="G4:G24"/>
  </sortState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4B34F-14DA-884E-9725-EA6E69B40904}">
  <dimension ref="A1:AG122"/>
  <sheetViews>
    <sheetView workbookViewId="0">
      <selection activeCell="C1" sqref="C1"/>
    </sheetView>
  </sheetViews>
  <sheetFormatPr baseColWidth="10" defaultRowHeight="20"/>
  <cols>
    <col min="3" max="3" width="52.42578125" customWidth="1"/>
    <col min="29" max="29" width="10.7109375" customWidth="1"/>
    <col min="30" max="30" width="62.140625" customWidth="1"/>
  </cols>
  <sheetData>
    <row r="1" spans="1:30">
      <c r="A1" t="s">
        <v>602</v>
      </c>
    </row>
    <row r="2" spans="1:30" ht="21" thickBo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</row>
    <row r="3" spans="1:30" ht="21" thickBot="1">
      <c r="A3" s="2" t="s">
        <v>244</v>
      </c>
      <c r="B3" s="2" t="s">
        <v>245</v>
      </c>
      <c r="C3" s="2" t="s">
        <v>246</v>
      </c>
      <c r="D3" s="2" t="s">
        <v>247</v>
      </c>
      <c r="E3" s="2" t="s">
        <v>248</v>
      </c>
      <c r="F3" s="2" t="s">
        <v>249</v>
      </c>
      <c r="G3" s="2" t="s">
        <v>250</v>
      </c>
      <c r="H3" s="2" t="s">
        <v>251</v>
      </c>
      <c r="I3" s="2" t="s">
        <v>252</v>
      </c>
      <c r="J3" s="2" t="s">
        <v>253</v>
      </c>
      <c r="K3" s="2" t="s">
        <v>254</v>
      </c>
      <c r="L3" s="2" t="s">
        <v>255</v>
      </c>
      <c r="M3" s="2" t="s">
        <v>256</v>
      </c>
      <c r="N3" s="2" t="s">
        <v>257</v>
      </c>
      <c r="O3" s="2" t="s">
        <v>258</v>
      </c>
      <c r="P3" s="2" t="s">
        <v>259</v>
      </c>
      <c r="Q3" s="2" t="s">
        <v>260</v>
      </c>
      <c r="R3" s="2" t="s">
        <v>261</v>
      </c>
      <c r="S3" s="2" t="s">
        <v>262</v>
      </c>
      <c r="T3" s="2" t="s">
        <v>263</v>
      </c>
      <c r="U3" s="2" t="s">
        <v>264</v>
      </c>
      <c r="V3" s="2" t="s">
        <v>265</v>
      </c>
      <c r="W3" s="2" t="s">
        <v>266</v>
      </c>
      <c r="X3" s="2" t="s">
        <v>267</v>
      </c>
      <c r="Y3" s="2" t="s">
        <v>268</v>
      </c>
      <c r="Z3" s="2" t="s">
        <v>269</v>
      </c>
      <c r="AA3" s="2" t="s">
        <v>270</v>
      </c>
      <c r="AB3" s="2" t="s">
        <v>271</v>
      </c>
      <c r="AC3" s="2" t="s">
        <v>272</v>
      </c>
      <c r="AD3" s="2" t="s">
        <v>273</v>
      </c>
    </row>
    <row r="4" spans="1:30">
      <c r="A4">
        <v>1</v>
      </c>
      <c r="B4" t="s">
        <v>274</v>
      </c>
      <c r="C4" t="s">
        <v>275</v>
      </c>
      <c r="D4">
        <v>188</v>
      </c>
      <c r="E4">
        <v>42156</v>
      </c>
      <c r="F4">
        <v>7</v>
      </c>
      <c r="G4">
        <v>4</v>
      </c>
      <c r="H4">
        <v>6</v>
      </c>
      <c r="I4">
        <v>4</v>
      </c>
      <c r="J4" t="s">
        <v>276</v>
      </c>
      <c r="K4">
        <v>178</v>
      </c>
      <c r="L4">
        <v>3</v>
      </c>
      <c r="M4">
        <v>1</v>
      </c>
      <c r="N4">
        <v>0</v>
      </c>
      <c r="O4">
        <v>398.2398</v>
      </c>
      <c r="P4">
        <v>794.46500000000003</v>
      </c>
      <c r="Q4">
        <v>2</v>
      </c>
      <c r="R4">
        <v>794.46500000000003</v>
      </c>
      <c r="S4">
        <v>0</v>
      </c>
      <c r="T4">
        <v>0</v>
      </c>
      <c r="U4">
        <v>13.26</v>
      </c>
      <c r="V4">
        <v>7.9</v>
      </c>
      <c r="W4" t="s">
        <v>277</v>
      </c>
      <c r="X4" t="s">
        <v>278</v>
      </c>
      <c r="Y4" t="s">
        <v>277</v>
      </c>
      <c r="AD4" t="s">
        <v>279</v>
      </c>
    </row>
    <row r="5" spans="1:30">
      <c r="A5">
        <v>1</v>
      </c>
      <c r="B5" t="s">
        <v>274</v>
      </c>
      <c r="C5" t="s">
        <v>275</v>
      </c>
      <c r="D5">
        <v>188</v>
      </c>
      <c r="E5">
        <v>42156</v>
      </c>
      <c r="F5">
        <v>7</v>
      </c>
      <c r="G5">
        <v>4</v>
      </c>
      <c r="H5">
        <v>6</v>
      </c>
      <c r="I5">
        <v>4</v>
      </c>
      <c r="J5" t="s">
        <v>276</v>
      </c>
      <c r="K5">
        <v>374</v>
      </c>
      <c r="L5">
        <v>1</v>
      </c>
      <c r="M5">
        <v>1</v>
      </c>
      <c r="N5">
        <v>0</v>
      </c>
      <c r="O5">
        <v>308.52719999999999</v>
      </c>
      <c r="P5">
        <v>922.55970000000002</v>
      </c>
      <c r="Q5">
        <v>3</v>
      </c>
      <c r="R5">
        <v>922.56</v>
      </c>
      <c r="S5">
        <v>-2.9999999999999997E-4</v>
      </c>
      <c r="T5">
        <v>1</v>
      </c>
      <c r="U5">
        <v>19.02</v>
      </c>
      <c r="V5">
        <v>1.9</v>
      </c>
      <c r="W5" t="s">
        <v>277</v>
      </c>
      <c r="X5" t="s">
        <v>280</v>
      </c>
      <c r="Y5" t="s">
        <v>281</v>
      </c>
      <c r="AD5" t="s">
        <v>282</v>
      </c>
    </row>
    <row r="6" spans="1:30">
      <c r="A6">
        <v>1</v>
      </c>
      <c r="B6" t="s">
        <v>274</v>
      </c>
      <c r="C6" t="s">
        <v>275</v>
      </c>
      <c r="D6">
        <v>188</v>
      </c>
      <c r="E6">
        <v>42156</v>
      </c>
      <c r="F6">
        <v>7</v>
      </c>
      <c r="G6">
        <v>4</v>
      </c>
      <c r="H6">
        <v>6</v>
      </c>
      <c r="I6">
        <v>4</v>
      </c>
      <c r="J6" t="s">
        <v>276</v>
      </c>
      <c r="K6">
        <v>450</v>
      </c>
      <c r="L6">
        <v>1</v>
      </c>
      <c r="M6">
        <v>1</v>
      </c>
      <c r="N6">
        <v>0</v>
      </c>
      <c r="O6">
        <v>488.72770000000003</v>
      </c>
      <c r="P6">
        <v>975.44079999999997</v>
      </c>
      <c r="Q6">
        <v>2</v>
      </c>
      <c r="R6">
        <v>975.44100000000003</v>
      </c>
      <c r="S6">
        <v>-2.0000000000000001E-4</v>
      </c>
      <c r="T6">
        <v>0</v>
      </c>
      <c r="U6">
        <v>67.27</v>
      </c>
      <c r="V6" s="3">
        <v>1.8E-5</v>
      </c>
      <c r="W6" t="s">
        <v>277</v>
      </c>
      <c r="X6" t="s">
        <v>283</v>
      </c>
      <c r="Y6" t="s">
        <v>284</v>
      </c>
      <c r="AD6" t="s">
        <v>285</v>
      </c>
    </row>
    <row r="7" spans="1:30">
      <c r="A7">
        <v>1</v>
      </c>
      <c r="B7" t="s">
        <v>274</v>
      </c>
      <c r="C7" t="s">
        <v>275</v>
      </c>
      <c r="D7">
        <v>188</v>
      </c>
      <c r="E7">
        <v>42156</v>
      </c>
      <c r="F7">
        <v>7</v>
      </c>
      <c r="G7">
        <v>4</v>
      </c>
      <c r="H7">
        <v>6</v>
      </c>
      <c r="I7">
        <v>4</v>
      </c>
      <c r="J7" t="s">
        <v>276</v>
      </c>
      <c r="K7">
        <v>702</v>
      </c>
      <c r="L7">
        <v>1</v>
      </c>
      <c r="M7">
        <v>1</v>
      </c>
      <c r="N7">
        <v>0</v>
      </c>
      <c r="O7">
        <v>599.7645</v>
      </c>
      <c r="P7">
        <v>1197.5144</v>
      </c>
      <c r="Q7">
        <v>2</v>
      </c>
      <c r="R7">
        <v>1197.5150000000001</v>
      </c>
      <c r="S7">
        <v>-5.9999999999999995E-4</v>
      </c>
      <c r="T7">
        <v>0</v>
      </c>
      <c r="U7">
        <v>74.47</v>
      </c>
      <c r="V7" s="3">
        <v>3.7000000000000002E-6</v>
      </c>
      <c r="W7" t="s">
        <v>277</v>
      </c>
      <c r="X7" t="s">
        <v>286</v>
      </c>
      <c r="Y7" t="s">
        <v>287</v>
      </c>
      <c r="AD7" t="s">
        <v>288</v>
      </c>
    </row>
    <row r="8" spans="1:30">
      <c r="A8">
        <v>1</v>
      </c>
      <c r="B8" t="s">
        <v>274</v>
      </c>
      <c r="C8" t="s">
        <v>275</v>
      </c>
      <c r="D8">
        <v>188</v>
      </c>
      <c r="E8">
        <v>42156</v>
      </c>
      <c r="F8">
        <v>7</v>
      </c>
      <c r="G8">
        <v>4</v>
      </c>
      <c r="H8">
        <v>6</v>
      </c>
      <c r="I8">
        <v>4</v>
      </c>
      <c r="J8" t="s">
        <v>276</v>
      </c>
      <c r="K8">
        <v>703</v>
      </c>
      <c r="L8">
        <v>4</v>
      </c>
      <c r="M8">
        <v>1</v>
      </c>
      <c r="N8">
        <v>0</v>
      </c>
      <c r="O8">
        <v>400.23989999999998</v>
      </c>
      <c r="P8">
        <v>1197.6978999999999</v>
      </c>
      <c r="Q8">
        <v>3</v>
      </c>
      <c r="R8">
        <v>1197.6982</v>
      </c>
      <c r="S8">
        <v>-2.9999999999999997E-4</v>
      </c>
      <c r="T8">
        <v>0</v>
      </c>
      <c r="U8">
        <v>10.9</v>
      </c>
      <c r="V8">
        <v>12</v>
      </c>
      <c r="W8" t="s">
        <v>287</v>
      </c>
      <c r="X8" t="s">
        <v>289</v>
      </c>
      <c r="Y8" t="s">
        <v>290</v>
      </c>
      <c r="AD8" t="s">
        <v>291</v>
      </c>
    </row>
    <row r="9" spans="1:30">
      <c r="A9">
        <v>1</v>
      </c>
      <c r="B9" t="s">
        <v>274</v>
      </c>
      <c r="C9" t="s">
        <v>275</v>
      </c>
      <c r="D9">
        <v>188</v>
      </c>
      <c r="E9">
        <v>42156</v>
      </c>
      <c r="F9">
        <v>7</v>
      </c>
      <c r="G9">
        <v>4</v>
      </c>
      <c r="H9">
        <v>6</v>
      </c>
      <c r="I9">
        <v>4</v>
      </c>
      <c r="J9" t="s">
        <v>276</v>
      </c>
      <c r="K9">
        <v>704</v>
      </c>
      <c r="L9">
        <v>1</v>
      </c>
      <c r="M9">
        <v>1</v>
      </c>
      <c r="N9">
        <v>0</v>
      </c>
      <c r="O9">
        <v>599.85630000000003</v>
      </c>
      <c r="P9">
        <v>1197.6980000000001</v>
      </c>
      <c r="Q9">
        <v>2</v>
      </c>
      <c r="R9">
        <v>1197.6982</v>
      </c>
      <c r="S9">
        <v>-2.0000000000000001E-4</v>
      </c>
      <c r="T9">
        <v>0</v>
      </c>
      <c r="U9">
        <v>52.49</v>
      </c>
      <c r="V9">
        <v>9.2000000000000003E-4</v>
      </c>
      <c r="W9" t="s">
        <v>287</v>
      </c>
      <c r="X9" t="s">
        <v>289</v>
      </c>
      <c r="Y9" t="s">
        <v>290</v>
      </c>
      <c r="AD9" t="s">
        <v>292</v>
      </c>
    </row>
    <row r="10" spans="1:30">
      <c r="A10">
        <v>1</v>
      </c>
      <c r="B10" t="s">
        <v>274</v>
      </c>
      <c r="C10" t="s">
        <v>275</v>
      </c>
      <c r="D10">
        <v>188</v>
      </c>
      <c r="E10">
        <v>42156</v>
      </c>
      <c r="F10">
        <v>7</v>
      </c>
      <c r="G10">
        <v>4</v>
      </c>
      <c r="H10">
        <v>6</v>
      </c>
      <c r="I10">
        <v>4</v>
      </c>
      <c r="J10" t="s">
        <v>276</v>
      </c>
      <c r="K10">
        <v>924</v>
      </c>
      <c r="L10">
        <v>1</v>
      </c>
      <c r="M10">
        <v>1</v>
      </c>
      <c r="N10">
        <v>0</v>
      </c>
      <c r="O10">
        <v>895.94970000000001</v>
      </c>
      <c r="P10">
        <v>1789.8848</v>
      </c>
      <c r="Q10">
        <v>2</v>
      </c>
      <c r="R10">
        <v>1789.8846000000001</v>
      </c>
      <c r="S10">
        <v>2.0000000000000001E-4</v>
      </c>
      <c r="T10">
        <v>0</v>
      </c>
      <c r="U10">
        <v>97.34</v>
      </c>
      <c r="V10" s="3">
        <v>6.5E-8</v>
      </c>
      <c r="W10" t="s">
        <v>277</v>
      </c>
      <c r="X10" t="s">
        <v>241</v>
      </c>
      <c r="Y10" t="s">
        <v>293</v>
      </c>
      <c r="AD10" t="s">
        <v>294</v>
      </c>
    </row>
    <row r="11" spans="1:30">
      <c r="A11">
        <v>2</v>
      </c>
      <c r="B11" t="s">
        <v>295</v>
      </c>
      <c r="C11" t="s">
        <v>296</v>
      </c>
      <c r="D11">
        <v>188</v>
      </c>
      <c r="E11">
        <v>42135</v>
      </c>
      <c r="F11">
        <v>5</v>
      </c>
      <c r="G11">
        <v>4</v>
      </c>
      <c r="H11">
        <v>4</v>
      </c>
      <c r="I11">
        <v>4</v>
      </c>
      <c r="J11" t="s">
        <v>297</v>
      </c>
      <c r="K11">
        <v>450</v>
      </c>
      <c r="L11">
        <v>1</v>
      </c>
      <c r="M11">
        <v>0</v>
      </c>
      <c r="N11">
        <v>0</v>
      </c>
      <c r="O11">
        <v>488.72770000000003</v>
      </c>
      <c r="P11">
        <v>975.44079999999997</v>
      </c>
      <c r="Q11">
        <v>2</v>
      </c>
      <c r="R11">
        <v>975.44100000000003</v>
      </c>
      <c r="S11">
        <v>-2.0000000000000001E-4</v>
      </c>
      <c r="T11">
        <v>0</v>
      </c>
      <c r="U11">
        <v>67.27</v>
      </c>
      <c r="V11" s="3">
        <v>1.8E-5</v>
      </c>
      <c r="W11" t="s">
        <v>277</v>
      </c>
      <c r="X11" t="s">
        <v>283</v>
      </c>
      <c r="Y11" t="s">
        <v>284</v>
      </c>
      <c r="AD11" t="s">
        <v>285</v>
      </c>
    </row>
    <row r="12" spans="1:30">
      <c r="A12">
        <v>2</v>
      </c>
      <c r="B12" t="s">
        <v>295</v>
      </c>
      <c r="C12" t="s">
        <v>296</v>
      </c>
      <c r="D12">
        <v>188</v>
      </c>
      <c r="E12">
        <v>42135</v>
      </c>
      <c r="F12">
        <v>5</v>
      </c>
      <c r="G12">
        <v>4</v>
      </c>
      <c r="H12">
        <v>4</v>
      </c>
      <c r="I12">
        <v>4</v>
      </c>
      <c r="J12" t="s">
        <v>297</v>
      </c>
      <c r="K12">
        <v>702</v>
      </c>
      <c r="L12">
        <v>1</v>
      </c>
      <c r="M12">
        <v>0</v>
      </c>
      <c r="N12">
        <v>0</v>
      </c>
      <c r="O12">
        <v>599.7645</v>
      </c>
      <c r="P12">
        <v>1197.5144</v>
      </c>
      <c r="Q12">
        <v>2</v>
      </c>
      <c r="R12">
        <v>1197.5150000000001</v>
      </c>
      <c r="S12">
        <v>-5.9999999999999995E-4</v>
      </c>
      <c r="T12">
        <v>0</v>
      </c>
      <c r="U12">
        <v>74.47</v>
      </c>
      <c r="V12" s="3">
        <v>3.7000000000000002E-6</v>
      </c>
      <c r="W12" t="s">
        <v>277</v>
      </c>
      <c r="X12" t="s">
        <v>286</v>
      </c>
      <c r="Y12" t="s">
        <v>287</v>
      </c>
      <c r="AD12" t="s">
        <v>288</v>
      </c>
    </row>
    <row r="13" spans="1:30">
      <c r="A13">
        <v>2</v>
      </c>
      <c r="B13" t="s">
        <v>295</v>
      </c>
      <c r="C13" t="s">
        <v>296</v>
      </c>
      <c r="D13">
        <v>188</v>
      </c>
      <c r="E13">
        <v>42135</v>
      </c>
      <c r="F13">
        <v>5</v>
      </c>
      <c r="G13">
        <v>4</v>
      </c>
      <c r="H13">
        <v>4</v>
      </c>
      <c r="I13">
        <v>4</v>
      </c>
      <c r="J13" t="s">
        <v>297</v>
      </c>
      <c r="K13">
        <v>703</v>
      </c>
      <c r="L13">
        <v>4</v>
      </c>
      <c r="M13">
        <v>0</v>
      </c>
      <c r="N13">
        <v>0</v>
      </c>
      <c r="O13">
        <v>400.23989999999998</v>
      </c>
      <c r="P13">
        <v>1197.6978999999999</v>
      </c>
      <c r="Q13">
        <v>3</v>
      </c>
      <c r="R13">
        <v>1197.6982</v>
      </c>
      <c r="S13">
        <v>-2.9999999999999997E-4</v>
      </c>
      <c r="T13">
        <v>0</v>
      </c>
      <c r="U13">
        <v>10.9</v>
      </c>
      <c r="V13">
        <v>12</v>
      </c>
      <c r="W13" t="s">
        <v>287</v>
      </c>
      <c r="X13" t="s">
        <v>298</v>
      </c>
      <c r="Y13" t="s">
        <v>290</v>
      </c>
      <c r="AD13" t="s">
        <v>291</v>
      </c>
    </row>
    <row r="14" spans="1:30">
      <c r="A14">
        <v>2</v>
      </c>
      <c r="B14" t="s">
        <v>295</v>
      </c>
      <c r="C14" t="s">
        <v>296</v>
      </c>
      <c r="D14">
        <v>188</v>
      </c>
      <c r="E14">
        <v>42135</v>
      </c>
      <c r="F14">
        <v>5</v>
      </c>
      <c r="G14">
        <v>4</v>
      </c>
      <c r="H14">
        <v>4</v>
      </c>
      <c r="I14">
        <v>4</v>
      </c>
      <c r="J14" t="s">
        <v>297</v>
      </c>
      <c r="K14">
        <v>704</v>
      </c>
      <c r="L14">
        <v>1</v>
      </c>
      <c r="M14">
        <v>0</v>
      </c>
      <c r="N14">
        <v>0</v>
      </c>
      <c r="O14">
        <v>599.85630000000003</v>
      </c>
      <c r="P14">
        <v>1197.6980000000001</v>
      </c>
      <c r="Q14">
        <v>2</v>
      </c>
      <c r="R14">
        <v>1197.6982</v>
      </c>
      <c r="S14">
        <v>-2.0000000000000001E-4</v>
      </c>
      <c r="T14">
        <v>0</v>
      </c>
      <c r="U14">
        <v>52.49</v>
      </c>
      <c r="V14">
        <v>9.2000000000000003E-4</v>
      </c>
      <c r="W14" t="s">
        <v>287</v>
      </c>
      <c r="X14" t="s">
        <v>298</v>
      </c>
      <c r="Y14" t="s">
        <v>290</v>
      </c>
      <c r="AD14" t="s">
        <v>292</v>
      </c>
    </row>
    <row r="15" spans="1:30">
      <c r="A15">
        <v>2</v>
      </c>
      <c r="B15" t="s">
        <v>295</v>
      </c>
      <c r="C15" t="s">
        <v>296</v>
      </c>
      <c r="D15">
        <v>188</v>
      </c>
      <c r="E15">
        <v>42135</v>
      </c>
      <c r="F15">
        <v>5</v>
      </c>
      <c r="G15">
        <v>4</v>
      </c>
      <c r="H15">
        <v>4</v>
      </c>
      <c r="I15">
        <v>4</v>
      </c>
      <c r="J15" t="s">
        <v>297</v>
      </c>
      <c r="K15">
        <v>924</v>
      </c>
      <c r="L15">
        <v>1</v>
      </c>
      <c r="M15">
        <v>0</v>
      </c>
      <c r="N15">
        <v>0</v>
      </c>
      <c r="O15">
        <v>895.94970000000001</v>
      </c>
      <c r="P15">
        <v>1789.8848</v>
      </c>
      <c r="Q15">
        <v>2</v>
      </c>
      <c r="R15">
        <v>1789.8846000000001</v>
      </c>
      <c r="S15">
        <v>2.0000000000000001E-4</v>
      </c>
      <c r="T15">
        <v>0</v>
      </c>
      <c r="U15">
        <v>97.34</v>
      </c>
      <c r="V15" s="3">
        <v>6.5E-8</v>
      </c>
      <c r="W15" t="s">
        <v>277</v>
      </c>
      <c r="X15" t="s">
        <v>241</v>
      </c>
      <c r="Y15" t="s">
        <v>293</v>
      </c>
      <c r="AD15" t="s">
        <v>294</v>
      </c>
    </row>
    <row r="16" spans="1:30">
      <c r="A16">
        <v>3</v>
      </c>
      <c r="B16" t="s">
        <v>299</v>
      </c>
      <c r="C16" t="s">
        <v>300</v>
      </c>
      <c r="D16">
        <v>188</v>
      </c>
      <c r="E16">
        <v>42207</v>
      </c>
      <c r="F16">
        <v>8</v>
      </c>
      <c r="G16">
        <v>4</v>
      </c>
      <c r="H16">
        <v>7</v>
      </c>
      <c r="I16">
        <v>4</v>
      </c>
      <c r="J16" t="s">
        <v>301</v>
      </c>
      <c r="K16">
        <v>178</v>
      </c>
      <c r="L16">
        <v>3</v>
      </c>
      <c r="M16">
        <v>0</v>
      </c>
      <c r="N16">
        <v>0</v>
      </c>
      <c r="O16">
        <v>398.2398</v>
      </c>
      <c r="P16">
        <v>794.46500000000003</v>
      </c>
      <c r="Q16">
        <v>2</v>
      </c>
      <c r="R16">
        <v>794.46500000000003</v>
      </c>
      <c r="S16">
        <v>0</v>
      </c>
      <c r="T16">
        <v>0</v>
      </c>
      <c r="U16">
        <v>13.26</v>
      </c>
      <c r="V16">
        <v>7.9</v>
      </c>
      <c r="W16" t="s">
        <v>277</v>
      </c>
      <c r="X16" t="s">
        <v>278</v>
      </c>
      <c r="Y16" t="s">
        <v>277</v>
      </c>
      <c r="AD16" t="s">
        <v>279</v>
      </c>
    </row>
    <row r="17" spans="1:30">
      <c r="A17">
        <v>3</v>
      </c>
      <c r="B17" t="s">
        <v>299</v>
      </c>
      <c r="C17" t="s">
        <v>300</v>
      </c>
      <c r="D17">
        <v>188</v>
      </c>
      <c r="E17">
        <v>42207</v>
      </c>
      <c r="F17">
        <v>8</v>
      </c>
      <c r="G17">
        <v>4</v>
      </c>
      <c r="H17">
        <v>7</v>
      </c>
      <c r="I17">
        <v>4</v>
      </c>
      <c r="J17" t="s">
        <v>301</v>
      </c>
      <c r="K17">
        <v>374</v>
      </c>
      <c r="L17">
        <v>1</v>
      </c>
      <c r="M17">
        <v>0</v>
      </c>
      <c r="N17">
        <v>0</v>
      </c>
      <c r="O17">
        <v>308.52719999999999</v>
      </c>
      <c r="P17">
        <v>922.55970000000002</v>
      </c>
      <c r="Q17">
        <v>3</v>
      </c>
      <c r="R17">
        <v>922.56</v>
      </c>
      <c r="S17">
        <v>-2.9999999999999997E-4</v>
      </c>
      <c r="T17">
        <v>1</v>
      </c>
      <c r="U17">
        <v>19.02</v>
      </c>
      <c r="V17">
        <v>1.9</v>
      </c>
      <c r="W17" t="s">
        <v>277</v>
      </c>
      <c r="X17" t="s">
        <v>280</v>
      </c>
      <c r="Y17" t="s">
        <v>281</v>
      </c>
      <c r="AD17" t="s">
        <v>282</v>
      </c>
    </row>
    <row r="18" spans="1:30">
      <c r="A18">
        <v>3</v>
      </c>
      <c r="B18" t="s">
        <v>299</v>
      </c>
      <c r="C18" t="s">
        <v>300</v>
      </c>
      <c r="D18">
        <v>188</v>
      </c>
      <c r="E18">
        <v>42207</v>
      </c>
      <c r="F18">
        <v>8</v>
      </c>
      <c r="G18">
        <v>4</v>
      </c>
      <c r="H18">
        <v>7</v>
      </c>
      <c r="I18">
        <v>4</v>
      </c>
      <c r="J18" t="s">
        <v>301</v>
      </c>
      <c r="K18">
        <v>450</v>
      </c>
      <c r="L18">
        <v>1</v>
      </c>
      <c r="M18">
        <v>0</v>
      </c>
      <c r="N18">
        <v>0</v>
      </c>
      <c r="O18">
        <v>488.72770000000003</v>
      </c>
      <c r="P18">
        <v>975.44079999999997</v>
      </c>
      <c r="Q18">
        <v>2</v>
      </c>
      <c r="R18">
        <v>975.44100000000003</v>
      </c>
      <c r="S18">
        <v>-2.0000000000000001E-4</v>
      </c>
      <c r="T18">
        <v>0</v>
      </c>
      <c r="U18">
        <v>67.27</v>
      </c>
      <c r="V18" s="3">
        <v>1.8E-5</v>
      </c>
      <c r="W18" t="s">
        <v>277</v>
      </c>
      <c r="X18" t="s">
        <v>283</v>
      </c>
      <c r="Y18" t="s">
        <v>284</v>
      </c>
      <c r="AD18" t="s">
        <v>285</v>
      </c>
    </row>
    <row r="19" spans="1:30">
      <c r="A19">
        <v>3</v>
      </c>
      <c r="B19" t="s">
        <v>299</v>
      </c>
      <c r="C19" t="s">
        <v>300</v>
      </c>
      <c r="D19">
        <v>188</v>
      </c>
      <c r="E19">
        <v>42207</v>
      </c>
      <c r="F19">
        <v>8</v>
      </c>
      <c r="G19">
        <v>4</v>
      </c>
      <c r="H19">
        <v>7</v>
      </c>
      <c r="I19">
        <v>4</v>
      </c>
      <c r="J19" t="s">
        <v>301</v>
      </c>
      <c r="K19">
        <v>702</v>
      </c>
      <c r="L19">
        <v>1</v>
      </c>
      <c r="M19">
        <v>0</v>
      </c>
      <c r="N19">
        <v>0</v>
      </c>
      <c r="O19">
        <v>599.7645</v>
      </c>
      <c r="P19">
        <v>1197.5144</v>
      </c>
      <c r="Q19">
        <v>2</v>
      </c>
      <c r="R19">
        <v>1197.5150000000001</v>
      </c>
      <c r="S19">
        <v>-5.9999999999999995E-4</v>
      </c>
      <c r="T19">
        <v>0</v>
      </c>
      <c r="U19">
        <v>74.47</v>
      </c>
      <c r="V19" s="3">
        <v>3.7000000000000002E-6</v>
      </c>
      <c r="W19" t="s">
        <v>277</v>
      </c>
      <c r="X19" t="s">
        <v>286</v>
      </c>
      <c r="Y19" t="s">
        <v>287</v>
      </c>
      <c r="AD19" t="s">
        <v>288</v>
      </c>
    </row>
    <row r="20" spans="1:30">
      <c r="A20">
        <v>3</v>
      </c>
      <c r="B20" t="s">
        <v>299</v>
      </c>
      <c r="C20" t="s">
        <v>300</v>
      </c>
      <c r="D20">
        <v>188</v>
      </c>
      <c r="E20">
        <v>42207</v>
      </c>
      <c r="F20">
        <v>8</v>
      </c>
      <c r="G20">
        <v>4</v>
      </c>
      <c r="H20">
        <v>7</v>
      </c>
      <c r="I20">
        <v>4</v>
      </c>
      <c r="J20" t="s">
        <v>301</v>
      </c>
      <c r="K20">
        <v>703</v>
      </c>
      <c r="L20">
        <v>4</v>
      </c>
      <c r="M20">
        <v>0</v>
      </c>
      <c r="N20">
        <v>0</v>
      </c>
      <c r="O20">
        <v>400.23989999999998</v>
      </c>
      <c r="P20">
        <v>1197.6978999999999</v>
      </c>
      <c r="Q20">
        <v>3</v>
      </c>
      <c r="R20">
        <v>1197.6982</v>
      </c>
      <c r="S20">
        <v>-2.9999999999999997E-4</v>
      </c>
      <c r="T20">
        <v>0</v>
      </c>
      <c r="U20">
        <v>10.9</v>
      </c>
      <c r="V20">
        <v>12</v>
      </c>
      <c r="W20" t="s">
        <v>287</v>
      </c>
      <c r="X20" t="s">
        <v>289</v>
      </c>
      <c r="Y20" t="s">
        <v>290</v>
      </c>
      <c r="AD20" t="s">
        <v>291</v>
      </c>
    </row>
    <row r="21" spans="1:30">
      <c r="A21">
        <v>3</v>
      </c>
      <c r="B21" t="s">
        <v>299</v>
      </c>
      <c r="C21" t="s">
        <v>300</v>
      </c>
      <c r="D21">
        <v>188</v>
      </c>
      <c r="E21">
        <v>42207</v>
      </c>
      <c r="F21">
        <v>8</v>
      </c>
      <c r="G21">
        <v>4</v>
      </c>
      <c r="H21">
        <v>7</v>
      </c>
      <c r="I21">
        <v>4</v>
      </c>
      <c r="J21" t="s">
        <v>301</v>
      </c>
      <c r="K21">
        <v>704</v>
      </c>
      <c r="L21">
        <v>1</v>
      </c>
      <c r="M21">
        <v>0</v>
      </c>
      <c r="N21">
        <v>0</v>
      </c>
      <c r="O21">
        <v>599.85630000000003</v>
      </c>
      <c r="P21">
        <v>1197.6980000000001</v>
      </c>
      <c r="Q21">
        <v>2</v>
      </c>
      <c r="R21">
        <v>1197.6982</v>
      </c>
      <c r="S21">
        <v>-2.0000000000000001E-4</v>
      </c>
      <c r="T21">
        <v>0</v>
      </c>
      <c r="U21">
        <v>52.49</v>
      </c>
      <c r="V21">
        <v>9.2000000000000003E-4</v>
      </c>
      <c r="W21" t="s">
        <v>287</v>
      </c>
      <c r="X21" t="s">
        <v>289</v>
      </c>
      <c r="Y21" t="s">
        <v>290</v>
      </c>
      <c r="AD21" t="s">
        <v>292</v>
      </c>
    </row>
    <row r="22" spans="1:30">
      <c r="A22">
        <v>3</v>
      </c>
      <c r="B22" t="s">
        <v>299</v>
      </c>
      <c r="C22" t="s">
        <v>300</v>
      </c>
      <c r="D22">
        <v>188</v>
      </c>
      <c r="E22">
        <v>42207</v>
      </c>
      <c r="F22">
        <v>8</v>
      </c>
      <c r="G22">
        <v>4</v>
      </c>
      <c r="H22">
        <v>7</v>
      </c>
      <c r="I22">
        <v>4</v>
      </c>
      <c r="J22" t="s">
        <v>301</v>
      </c>
      <c r="K22">
        <v>924</v>
      </c>
      <c r="L22">
        <v>1</v>
      </c>
      <c r="M22">
        <v>0</v>
      </c>
      <c r="N22">
        <v>0</v>
      </c>
      <c r="O22">
        <v>895.94970000000001</v>
      </c>
      <c r="P22">
        <v>1789.8848</v>
      </c>
      <c r="Q22">
        <v>2</v>
      </c>
      <c r="R22">
        <v>1789.8846000000001</v>
      </c>
      <c r="S22">
        <v>2.0000000000000001E-4</v>
      </c>
      <c r="T22">
        <v>0</v>
      </c>
      <c r="U22">
        <v>97.34</v>
      </c>
      <c r="V22" s="3">
        <v>6.5E-8</v>
      </c>
      <c r="W22" t="s">
        <v>277</v>
      </c>
      <c r="X22" t="s">
        <v>241</v>
      </c>
      <c r="Y22" t="s">
        <v>293</v>
      </c>
      <c r="AD22" t="s">
        <v>294</v>
      </c>
    </row>
    <row r="23" spans="1:30">
      <c r="A23">
        <v>3</v>
      </c>
      <c r="B23" t="s">
        <v>299</v>
      </c>
      <c r="C23" t="s">
        <v>300</v>
      </c>
      <c r="D23">
        <v>188</v>
      </c>
      <c r="E23">
        <v>42207</v>
      </c>
      <c r="F23">
        <v>8</v>
      </c>
      <c r="G23">
        <v>4</v>
      </c>
      <c r="H23">
        <v>7</v>
      </c>
      <c r="I23">
        <v>4</v>
      </c>
      <c r="J23" t="s">
        <v>301</v>
      </c>
      <c r="K23">
        <v>979</v>
      </c>
      <c r="L23">
        <v>2</v>
      </c>
      <c r="M23">
        <v>1</v>
      </c>
      <c r="N23">
        <v>0</v>
      </c>
      <c r="O23">
        <v>652.02650000000006</v>
      </c>
      <c r="P23">
        <v>1953.0577000000001</v>
      </c>
      <c r="Q23">
        <v>3</v>
      </c>
      <c r="R23">
        <v>1953.0571</v>
      </c>
      <c r="S23">
        <v>5.9999999999999995E-4</v>
      </c>
      <c r="T23">
        <v>0</v>
      </c>
      <c r="U23">
        <v>26</v>
      </c>
      <c r="V23">
        <v>0.53</v>
      </c>
      <c r="W23" t="s">
        <v>287</v>
      </c>
      <c r="X23" t="s">
        <v>242</v>
      </c>
      <c r="Y23" t="s">
        <v>284</v>
      </c>
      <c r="AD23" t="s">
        <v>302</v>
      </c>
    </row>
    <row r="24" spans="1:30">
      <c r="A24">
        <v>4</v>
      </c>
      <c r="B24" t="s">
        <v>303</v>
      </c>
      <c r="C24" t="s">
        <v>304</v>
      </c>
      <c r="D24">
        <v>188</v>
      </c>
      <c r="E24">
        <v>42747</v>
      </c>
      <c r="F24">
        <v>8</v>
      </c>
      <c r="G24">
        <v>4</v>
      </c>
      <c r="H24">
        <v>7</v>
      </c>
      <c r="I24">
        <v>4</v>
      </c>
      <c r="J24" t="s">
        <v>305</v>
      </c>
      <c r="K24">
        <v>178</v>
      </c>
      <c r="L24">
        <v>3</v>
      </c>
      <c r="M24">
        <v>0</v>
      </c>
      <c r="N24">
        <v>0</v>
      </c>
      <c r="O24">
        <v>398.2398</v>
      </c>
      <c r="P24">
        <v>794.46500000000003</v>
      </c>
      <c r="Q24">
        <v>2</v>
      </c>
      <c r="R24">
        <v>794.46500000000003</v>
      </c>
      <c r="S24">
        <v>0</v>
      </c>
      <c r="T24">
        <v>0</v>
      </c>
      <c r="U24">
        <v>13.26</v>
      </c>
      <c r="V24">
        <v>7.9</v>
      </c>
      <c r="W24" t="s">
        <v>277</v>
      </c>
      <c r="X24" t="s">
        <v>278</v>
      </c>
      <c r="Y24" t="s">
        <v>277</v>
      </c>
      <c r="AD24" t="s">
        <v>279</v>
      </c>
    </row>
    <row r="25" spans="1:30">
      <c r="A25">
        <v>4</v>
      </c>
      <c r="B25" t="s">
        <v>303</v>
      </c>
      <c r="C25" t="s">
        <v>304</v>
      </c>
      <c r="D25">
        <v>188</v>
      </c>
      <c r="E25">
        <v>42747</v>
      </c>
      <c r="F25">
        <v>8</v>
      </c>
      <c r="G25">
        <v>4</v>
      </c>
      <c r="H25">
        <v>7</v>
      </c>
      <c r="I25">
        <v>4</v>
      </c>
      <c r="J25" t="s">
        <v>305</v>
      </c>
      <c r="K25">
        <v>374</v>
      </c>
      <c r="L25">
        <v>1</v>
      </c>
      <c r="M25">
        <v>0</v>
      </c>
      <c r="N25">
        <v>0</v>
      </c>
      <c r="O25">
        <v>308.52719999999999</v>
      </c>
      <c r="P25">
        <v>922.55970000000002</v>
      </c>
      <c r="Q25">
        <v>3</v>
      </c>
      <c r="R25">
        <v>922.56</v>
      </c>
      <c r="S25">
        <v>-2.9999999999999997E-4</v>
      </c>
      <c r="T25">
        <v>1</v>
      </c>
      <c r="U25">
        <v>19.02</v>
      </c>
      <c r="V25">
        <v>1.9</v>
      </c>
      <c r="W25" t="s">
        <v>277</v>
      </c>
      <c r="X25" t="s">
        <v>280</v>
      </c>
      <c r="Y25" t="s">
        <v>281</v>
      </c>
      <c r="AD25" t="s">
        <v>282</v>
      </c>
    </row>
    <row r="26" spans="1:30">
      <c r="A26">
        <v>4</v>
      </c>
      <c r="B26" t="s">
        <v>303</v>
      </c>
      <c r="C26" t="s">
        <v>304</v>
      </c>
      <c r="D26">
        <v>188</v>
      </c>
      <c r="E26">
        <v>42747</v>
      </c>
      <c r="F26">
        <v>8</v>
      </c>
      <c r="G26">
        <v>4</v>
      </c>
      <c r="H26">
        <v>7</v>
      </c>
      <c r="I26">
        <v>4</v>
      </c>
      <c r="J26" t="s">
        <v>305</v>
      </c>
      <c r="K26">
        <v>450</v>
      </c>
      <c r="L26">
        <v>1</v>
      </c>
      <c r="M26">
        <v>0</v>
      </c>
      <c r="N26">
        <v>0</v>
      </c>
      <c r="O26">
        <v>488.72770000000003</v>
      </c>
      <c r="P26">
        <v>975.44079999999997</v>
      </c>
      <c r="Q26">
        <v>2</v>
      </c>
      <c r="R26">
        <v>975.44100000000003</v>
      </c>
      <c r="S26">
        <v>-2.0000000000000001E-4</v>
      </c>
      <c r="T26">
        <v>0</v>
      </c>
      <c r="U26">
        <v>67.27</v>
      </c>
      <c r="V26" s="3">
        <v>1.8E-5</v>
      </c>
      <c r="W26" t="s">
        <v>277</v>
      </c>
      <c r="X26" t="s">
        <v>283</v>
      </c>
      <c r="Y26" t="s">
        <v>284</v>
      </c>
      <c r="AD26" t="s">
        <v>285</v>
      </c>
    </row>
    <row r="27" spans="1:30">
      <c r="A27">
        <v>4</v>
      </c>
      <c r="B27" t="s">
        <v>303</v>
      </c>
      <c r="C27" t="s">
        <v>304</v>
      </c>
      <c r="D27">
        <v>188</v>
      </c>
      <c r="E27">
        <v>42747</v>
      </c>
      <c r="F27">
        <v>8</v>
      </c>
      <c r="G27">
        <v>4</v>
      </c>
      <c r="H27">
        <v>7</v>
      </c>
      <c r="I27">
        <v>4</v>
      </c>
      <c r="J27" t="s">
        <v>305</v>
      </c>
      <c r="K27">
        <v>702</v>
      </c>
      <c r="L27">
        <v>1</v>
      </c>
      <c r="M27">
        <v>0</v>
      </c>
      <c r="N27">
        <v>0</v>
      </c>
      <c r="O27">
        <v>599.7645</v>
      </c>
      <c r="P27">
        <v>1197.5144</v>
      </c>
      <c r="Q27">
        <v>2</v>
      </c>
      <c r="R27">
        <v>1197.5150000000001</v>
      </c>
      <c r="S27">
        <v>-5.9999999999999995E-4</v>
      </c>
      <c r="T27">
        <v>0</v>
      </c>
      <c r="U27">
        <v>74.47</v>
      </c>
      <c r="V27" s="3">
        <v>3.7000000000000002E-6</v>
      </c>
      <c r="W27" t="s">
        <v>277</v>
      </c>
      <c r="X27" t="s">
        <v>286</v>
      </c>
      <c r="Y27" t="s">
        <v>287</v>
      </c>
      <c r="AD27" t="s">
        <v>288</v>
      </c>
    </row>
    <row r="28" spans="1:30">
      <c r="A28">
        <v>4</v>
      </c>
      <c r="B28" t="s">
        <v>303</v>
      </c>
      <c r="C28" t="s">
        <v>304</v>
      </c>
      <c r="D28">
        <v>188</v>
      </c>
      <c r="E28">
        <v>42747</v>
      </c>
      <c r="F28">
        <v>8</v>
      </c>
      <c r="G28">
        <v>4</v>
      </c>
      <c r="H28">
        <v>7</v>
      </c>
      <c r="I28">
        <v>4</v>
      </c>
      <c r="J28" t="s">
        <v>305</v>
      </c>
      <c r="K28">
        <v>703</v>
      </c>
      <c r="L28">
        <v>4</v>
      </c>
      <c r="M28">
        <v>0</v>
      </c>
      <c r="N28">
        <v>0</v>
      </c>
      <c r="O28">
        <v>400.23989999999998</v>
      </c>
      <c r="P28">
        <v>1197.6978999999999</v>
      </c>
      <c r="Q28">
        <v>3</v>
      </c>
      <c r="R28">
        <v>1197.6982</v>
      </c>
      <c r="S28">
        <v>-2.9999999999999997E-4</v>
      </c>
      <c r="T28">
        <v>0</v>
      </c>
      <c r="U28">
        <v>10.9</v>
      </c>
      <c r="V28">
        <v>12</v>
      </c>
      <c r="W28" t="s">
        <v>287</v>
      </c>
      <c r="X28" t="s">
        <v>298</v>
      </c>
      <c r="Y28" t="s">
        <v>290</v>
      </c>
      <c r="AD28" t="s">
        <v>291</v>
      </c>
    </row>
    <row r="29" spans="1:30">
      <c r="A29">
        <v>4</v>
      </c>
      <c r="B29" t="s">
        <v>303</v>
      </c>
      <c r="C29" t="s">
        <v>304</v>
      </c>
      <c r="D29">
        <v>188</v>
      </c>
      <c r="E29">
        <v>42747</v>
      </c>
      <c r="F29">
        <v>8</v>
      </c>
      <c r="G29">
        <v>4</v>
      </c>
      <c r="H29">
        <v>7</v>
      </c>
      <c r="I29">
        <v>4</v>
      </c>
      <c r="J29" t="s">
        <v>305</v>
      </c>
      <c r="K29">
        <v>704</v>
      </c>
      <c r="L29">
        <v>1</v>
      </c>
      <c r="M29">
        <v>0</v>
      </c>
      <c r="N29">
        <v>0</v>
      </c>
      <c r="O29">
        <v>599.85630000000003</v>
      </c>
      <c r="P29">
        <v>1197.6980000000001</v>
      </c>
      <c r="Q29">
        <v>2</v>
      </c>
      <c r="R29">
        <v>1197.6982</v>
      </c>
      <c r="S29">
        <v>-2.0000000000000001E-4</v>
      </c>
      <c r="T29">
        <v>0</v>
      </c>
      <c r="U29">
        <v>52.49</v>
      </c>
      <c r="V29">
        <v>9.2000000000000003E-4</v>
      </c>
      <c r="W29" t="s">
        <v>287</v>
      </c>
      <c r="X29" t="s">
        <v>298</v>
      </c>
      <c r="Y29" t="s">
        <v>290</v>
      </c>
      <c r="AD29" t="s">
        <v>292</v>
      </c>
    </row>
    <row r="30" spans="1:30">
      <c r="A30">
        <v>4</v>
      </c>
      <c r="B30" t="s">
        <v>303</v>
      </c>
      <c r="C30" t="s">
        <v>304</v>
      </c>
      <c r="D30">
        <v>188</v>
      </c>
      <c r="E30">
        <v>42747</v>
      </c>
      <c r="F30">
        <v>8</v>
      </c>
      <c r="G30">
        <v>4</v>
      </c>
      <c r="H30">
        <v>7</v>
      </c>
      <c r="I30">
        <v>4</v>
      </c>
      <c r="J30" t="s">
        <v>305</v>
      </c>
      <c r="K30">
        <v>924</v>
      </c>
      <c r="L30">
        <v>1</v>
      </c>
      <c r="M30">
        <v>0</v>
      </c>
      <c r="N30">
        <v>0</v>
      </c>
      <c r="O30">
        <v>895.94970000000001</v>
      </c>
      <c r="P30">
        <v>1789.8848</v>
      </c>
      <c r="Q30">
        <v>2</v>
      </c>
      <c r="R30">
        <v>1789.8846000000001</v>
      </c>
      <c r="S30">
        <v>2.0000000000000001E-4</v>
      </c>
      <c r="T30">
        <v>0</v>
      </c>
      <c r="U30">
        <v>97.34</v>
      </c>
      <c r="V30" s="3">
        <v>6.5E-8</v>
      </c>
      <c r="W30" t="s">
        <v>277</v>
      </c>
      <c r="X30" t="s">
        <v>241</v>
      </c>
      <c r="Y30" t="s">
        <v>293</v>
      </c>
      <c r="AD30" t="s">
        <v>294</v>
      </c>
    </row>
    <row r="31" spans="1:30">
      <c r="A31">
        <v>4</v>
      </c>
      <c r="B31" t="s">
        <v>303</v>
      </c>
      <c r="C31" t="s">
        <v>304</v>
      </c>
      <c r="D31">
        <v>188</v>
      </c>
      <c r="E31">
        <v>42747</v>
      </c>
      <c r="F31">
        <v>8</v>
      </c>
      <c r="G31">
        <v>4</v>
      </c>
      <c r="H31">
        <v>7</v>
      </c>
      <c r="I31">
        <v>4</v>
      </c>
      <c r="J31" t="s">
        <v>305</v>
      </c>
      <c r="K31">
        <v>979</v>
      </c>
      <c r="L31">
        <v>2</v>
      </c>
      <c r="M31">
        <v>0</v>
      </c>
      <c r="N31">
        <v>0</v>
      </c>
      <c r="O31">
        <v>652.02650000000006</v>
      </c>
      <c r="P31">
        <v>1953.0577000000001</v>
      </c>
      <c r="Q31">
        <v>3</v>
      </c>
      <c r="R31">
        <v>1953.0571</v>
      </c>
      <c r="S31">
        <v>5.9999999999999995E-4</v>
      </c>
      <c r="T31">
        <v>0</v>
      </c>
      <c r="U31">
        <v>26</v>
      </c>
      <c r="V31">
        <v>0.53</v>
      </c>
      <c r="W31" t="s">
        <v>287</v>
      </c>
      <c r="X31" t="s">
        <v>242</v>
      </c>
      <c r="Y31" t="s">
        <v>284</v>
      </c>
      <c r="AD31" t="s">
        <v>302</v>
      </c>
    </row>
    <row r="32" spans="1:30">
      <c r="A32">
        <v>5</v>
      </c>
      <c r="B32" t="s">
        <v>306</v>
      </c>
      <c r="C32" t="s">
        <v>307</v>
      </c>
      <c r="D32">
        <v>188</v>
      </c>
      <c r="E32">
        <v>42024</v>
      </c>
      <c r="F32">
        <v>8</v>
      </c>
      <c r="G32">
        <v>4</v>
      </c>
      <c r="H32">
        <v>7</v>
      </c>
      <c r="I32">
        <v>4</v>
      </c>
      <c r="J32" t="s">
        <v>308</v>
      </c>
      <c r="K32">
        <v>178</v>
      </c>
      <c r="L32">
        <v>3</v>
      </c>
      <c r="M32">
        <v>0</v>
      </c>
      <c r="N32">
        <v>0</v>
      </c>
      <c r="O32">
        <v>398.2398</v>
      </c>
      <c r="P32">
        <v>794.46500000000003</v>
      </c>
      <c r="Q32">
        <v>2</v>
      </c>
      <c r="R32">
        <v>794.46500000000003</v>
      </c>
      <c r="S32">
        <v>0</v>
      </c>
      <c r="T32">
        <v>0</v>
      </c>
      <c r="U32">
        <v>13.26</v>
      </c>
      <c r="V32">
        <v>7.9</v>
      </c>
      <c r="W32" t="s">
        <v>277</v>
      </c>
      <c r="X32" t="s">
        <v>278</v>
      </c>
      <c r="Y32" t="s">
        <v>277</v>
      </c>
      <c r="AD32" t="s">
        <v>279</v>
      </c>
    </row>
    <row r="33" spans="1:30">
      <c r="A33">
        <v>5</v>
      </c>
      <c r="B33" t="s">
        <v>306</v>
      </c>
      <c r="C33" t="s">
        <v>307</v>
      </c>
      <c r="D33">
        <v>188</v>
      </c>
      <c r="E33">
        <v>42024</v>
      </c>
      <c r="F33">
        <v>8</v>
      </c>
      <c r="G33">
        <v>4</v>
      </c>
      <c r="H33">
        <v>7</v>
      </c>
      <c r="I33">
        <v>4</v>
      </c>
      <c r="J33" t="s">
        <v>308</v>
      </c>
      <c r="K33">
        <v>374</v>
      </c>
      <c r="L33">
        <v>1</v>
      </c>
      <c r="M33">
        <v>0</v>
      </c>
      <c r="N33">
        <v>0</v>
      </c>
      <c r="O33">
        <v>308.52719999999999</v>
      </c>
      <c r="P33">
        <v>922.55970000000002</v>
      </c>
      <c r="Q33">
        <v>3</v>
      </c>
      <c r="R33">
        <v>922.56</v>
      </c>
      <c r="S33">
        <v>-2.9999999999999997E-4</v>
      </c>
      <c r="T33">
        <v>1</v>
      </c>
      <c r="U33">
        <v>19.02</v>
      </c>
      <c r="V33">
        <v>1.9</v>
      </c>
      <c r="W33" t="s">
        <v>277</v>
      </c>
      <c r="X33" t="s">
        <v>280</v>
      </c>
      <c r="Y33" t="s">
        <v>281</v>
      </c>
      <c r="AD33" t="s">
        <v>282</v>
      </c>
    </row>
    <row r="34" spans="1:30">
      <c r="A34">
        <v>5</v>
      </c>
      <c r="B34" t="s">
        <v>306</v>
      </c>
      <c r="C34" t="s">
        <v>307</v>
      </c>
      <c r="D34">
        <v>188</v>
      </c>
      <c r="E34">
        <v>42024</v>
      </c>
      <c r="F34">
        <v>8</v>
      </c>
      <c r="G34">
        <v>4</v>
      </c>
      <c r="H34">
        <v>7</v>
      </c>
      <c r="I34">
        <v>4</v>
      </c>
      <c r="J34" t="s">
        <v>308</v>
      </c>
      <c r="K34">
        <v>450</v>
      </c>
      <c r="L34">
        <v>1</v>
      </c>
      <c r="M34">
        <v>0</v>
      </c>
      <c r="N34">
        <v>0</v>
      </c>
      <c r="O34">
        <v>488.72770000000003</v>
      </c>
      <c r="P34">
        <v>975.44079999999997</v>
      </c>
      <c r="Q34">
        <v>2</v>
      </c>
      <c r="R34">
        <v>975.44100000000003</v>
      </c>
      <c r="S34">
        <v>-2.0000000000000001E-4</v>
      </c>
      <c r="T34">
        <v>0</v>
      </c>
      <c r="U34">
        <v>67.27</v>
      </c>
      <c r="V34" s="3">
        <v>1.8E-5</v>
      </c>
      <c r="W34" t="s">
        <v>277</v>
      </c>
      <c r="X34" t="s">
        <v>283</v>
      </c>
      <c r="Y34" t="s">
        <v>284</v>
      </c>
      <c r="AD34" t="s">
        <v>285</v>
      </c>
    </row>
    <row r="35" spans="1:30">
      <c r="A35">
        <v>5</v>
      </c>
      <c r="B35" t="s">
        <v>306</v>
      </c>
      <c r="C35" t="s">
        <v>307</v>
      </c>
      <c r="D35">
        <v>188</v>
      </c>
      <c r="E35">
        <v>42024</v>
      </c>
      <c r="F35">
        <v>8</v>
      </c>
      <c r="G35">
        <v>4</v>
      </c>
      <c r="H35">
        <v>7</v>
      </c>
      <c r="I35">
        <v>4</v>
      </c>
      <c r="J35" t="s">
        <v>308</v>
      </c>
      <c r="K35">
        <v>702</v>
      </c>
      <c r="L35">
        <v>1</v>
      </c>
      <c r="M35">
        <v>0</v>
      </c>
      <c r="N35">
        <v>0</v>
      </c>
      <c r="O35">
        <v>599.7645</v>
      </c>
      <c r="P35">
        <v>1197.5144</v>
      </c>
      <c r="Q35">
        <v>2</v>
      </c>
      <c r="R35">
        <v>1197.5150000000001</v>
      </c>
      <c r="S35">
        <v>-5.9999999999999995E-4</v>
      </c>
      <c r="T35">
        <v>0</v>
      </c>
      <c r="U35">
        <v>74.47</v>
      </c>
      <c r="V35" s="3">
        <v>3.7000000000000002E-6</v>
      </c>
      <c r="W35" t="s">
        <v>277</v>
      </c>
      <c r="X35" t="s">
        <v>286</v>
      </c>
      <c r="Y35" t="s">
        <v>287</v>
      </c>
      <c r="AD35" t="s">
        <v>288</v>
      </c>
    </row>
    <row r="36" spans="1:30">
      <c r="A36">
        <v>5</v>
      </c>
      <c r="B36" t="s">
        <v>306</v>
      </c>
      <c r="C36" t="s">
        <v>307</v>
      </c>
      <c r="D36">
        <v>188</v>
      </c>
      <c r="E36">
        <v>42024</v>
      </c>
      <c r="F36">
        <v>8</v>
      </c>
      <c r="G36">
        <v>4</v>
      </c>
      <c r="H36">
        <v>7</v>
      </c>
      <c r="I36">
        <v>4</v>
      </c>
      <c r="J36" t="s">
        <v>308</v>
      </c>
      <c r="K36">
        <v>703</v>
      </c>
      <c r="L36">
        <v>4</v>
      </c>
      <c r="M36">
        <v>0</v>
      </c>
      <c r="N36">
        <v>0</v>
      </c>
      <c r="O36">
        <v>400.23989999999998</v>
      </c>
      <c r="P36">
        <v>1197.6978999999999</v>
      </c>
      <c r="Q36">
        <v>3</v>
      </c>
      <c r="R36">
        <v>1197.6982</v>
      </c>
      <c r="S36">
        <v>-2.9999999999999997E-4</v>
      </c>
      <c r="T36">
        <v>0</v>
      </c>
      <c r="U36">
        <v>10.9</v>
      </c>
      <c r="V36">
        <v>12</v>
      </c>
      <c r="W36" t="s">
        <v>287</v>
      </c>
      <c r="X36" t="s">
        <v>289</v>
      </c>
      <c r="Y36" t="s">
        <v>290</v>
      </c>
      <c r="AD36" t="s">
        <v>291</v>
      </c>
    </row>
    <row r="37" spans="1:30">
      <c r="A37">
        <v>5</v>
      </c>
      <c r="B37" t="s">
        <v>306</v>
      </c>
      <c r="C37" t="s">
        <v>307</v>
      </c>
      <c r="D37">
        <v>188</v>
      </c>
      <c r="E37">
        <v>42024</v>
      </c>
      <c r="F37">
        <v>8</v>
      </c>
      <c r="G37">
        <v>4</v>
      </c>
      <c r="H37">
        <v>7</v>
      </c>
      <c r="I37">
        <v>4</v>
      </c>
      <c r="J37" t="s">
        <v>308</v>
      </c>
      <c r="K37">
        <v>704</v>
      </c>
      <c r="L37">
        <v>1</v>
      </c>
      <c r="M37">
        <v>0</v>
      </c>
      <c r="N37">
        <v>0</v>
      </c>
      <c r="O37">
        <v>599.85630000000003</v>
      </c>
      <c r="P37">
        <v>1197.6980000000001</v>
      </c>
      <c r="Q37">
        <v>2</v>
      </c>
      <c r="R37">
        <v>1197.6982</v>
      </c>
      <c r="S37">
        <v>-2.0000000000000001E-4</v>
      </c>
      <c r="T37">
        <v>0</v>
      </c>
      <c r="U37">
        <v>52.49</v>
      </c>
      <c r="V37">
        <v>9.2000000000000003E-4</v>
      </c>
      <c r="W37" t="s">
        <v>287</v>
      </c>
      <c r="X37" t="s">
        <v>289</v>
      </c>
      <c r="Y37" t="s">
        <v>290</v>
      </c>
      <c r="AD37" t="s">
        <v>292</v>
      </c>
    </row>
    <row r="38" spans="1:30">
      <c r="A38">
        <v>5</v>
      </c>
      <c r="B38" t="s">
        <v>306</v>
      </c>
      <c r="C38" t="s">
        <v>307</v>
      </c>
      <c r="D38">
        <v>188</v>
      </c>
      <c r="E38">
        <v>42024</v>
      </c>
      <c r="F38">
        <v>8</v>
      </c>
      <c r="G38">
        <v>4</v>
      </c>
      <c r="H38">
        <v>7</v>
      </c>
      <c r="I38">
        <v>4</v>
      </c>
      <c r="J38" t="s">
        <v>308</v>
      </c>
      <c r="K38">
        <v>924</v>
      </c>
      <c r="L38">
        <v>1</v>
      </c>
      <c r="M38">
        <v>0</v>
      </c>
      <c r="N38">
        <v>0</v>
      </c>
      <c r="O38">
        <v>895.94970000000001</v>
      </c>
      <c r="P38">
        <v>1789.8848</v>
      </c>
      <c r="Q38">
        <v>2</v>
      </c>
      <c r="R38">
        <v>1789.8846000000001</v>
      </c>
      <c r="S38">
        <v>2.0000000000000001E-4</v>
      </c>
      <c r="T38">
        <v>0</v>
      </c>
      <c r="U38">
        <v>97.34</v>
      </c>
      <c r="V38" s="3">
        <v>6.5E-8</v>
      </c>
      <c r="W38" t="s">
        <v>277</v>
      </c>
      <c r="X38" t="s">
        <v>241</v>
      </c>
      <c r="Y38" t="s">
        <v>293</v>
      </c>
      <c r="AD38" t="s">
        <v>294</v>
      </c>
    </row>
    <row r="39" spans="1:30">
      <c r="A39">
        <v>5</v>
      </c>
      <c r="B39" t="s">
        <v>306</v>
      </c>
      <c r="C39" t="s">
        <v>307</v>
      </c>
      <c r="D39">
        <v>188</v>
      </c>
      <c r="E39">
        <v>42024</v>
      </c>
      <c r="F39">
        <v>8</v>
      </c>
      <c r="G39">
        <v>4</v>
      </c>
      <c r="H39">
        <v>7</v>
      </c>
      <c r="I39">
        <v>4</v>
      </c>
      <c r="J39" t="s">
        <v>308</v>
      </c>
      <c r="K39">
        <v>979</v>
      </c>
      <c r="L39">
        <v>2</v>
      </c>
      <c r="M39">
        <v>0</v>
      </c>
      <c r="N39">
        <v>1</v>
      </c>
      <c r="O39">
        <v>652.02650000000006</v>
      </c>
      <c r="P39">
        <v>1953.0577000000001</v>
      </c>
      <c r="Q39">
        <v>3</v>
      </c>
      <c r="R39">
        <v>1953.0571</v>
      </c>
      <c r="S39">
        <v>5.9999999999999995E-4</v>
      </c>
      <c r="T39">
        <v>0</v>
      </c>
      <c r="U39">
        <v>26</v>
      </c>
      <c r="V39">
        <v>0.53</v>
      </c>
      <c r="W39" t="s">
        <v>287</v>
      </c>
      <c r="X39" t="s">
        <v>309</v>
      </c>
      <c r="Y39" t="s">
        <v>284</v>
      </c>
      <c r="AD39" t="s">
        <v>302</v>
      </c>
    </row>
    <row r="40" spans="1:30">
      <c r="A40">
        <v>6</v>
      </c>
      <c r="B40" t="s">
        <v>310</v>
      </c>
      <c r="C40" t="s">
        <v>311</v>
      </c>
      <c r="D40">
        <v>168</v>
      </c>
      <c r="E40">
        <v>38867</v>
      </c>
      <c r="F40">
        <v>8</v>
      </c>
      <c r="G40">
        <v>4</v>
      </c>
      <c r="H40">
        <v>7</v>
      </c>
      <c r="I40">
        <v>4</v>
      </c>
      <c r="J40" t="s">
        <v>312</v>
      </c>
      <c r="K40">
        <v>178</v>
      </c>
      <c r="L40">
        <v>3</v>
      </c>
      <c r="M40">
        <v>0</v>
      </c>
      <c r="N40">
        <v>0</v>
      </c>
      <c r="O40">
        <v>398.2398</v>
      </c>
      <c r="P40">
        <v>794.46500000000003</v>
      </c>
      <c r="Q40">
        <v>2</v>
      </c>
      <c r="R40">
        <v>794.46500000000003</v>
      </c>
      <c r="S40">
        <v>0</v>
      </c>
      <c r="T40">
        <v>0</v>
      </c>
      <c r="U40">
        <v>13.26</v>
      </c>
      <c r="V40">
        <v>7.9</v>
      </c>
      <c r="W40" t="s">
        <v>277</v>
      </c>
      <c r="X40" t="s">
        <v>278</v>
      </c>
      <c r="Y40" t="s">
        <v>277</v>
      </c>
      <c r="AD40" t="s">
        <v>279</v>
      </c>
    </row>
    <row r="41" spans="1:30">
      <c r="A41">
        <v>6</v>
      </c>
      <c r="B41" t="s">
        <v>310</v>
      </c>
      <c r="C41" t="s">
        <v>311</v>
      </c>
      <c r="D41">
        <v>168</v>
      </c>
      <c r="E41">
        <v>38867</v>
      </c>
      <c r="F41">
        <v>8</v>
      </c>
      <c r="G41">
        <v>4</v>
      </c>
      <c r="H41">
        <v>7</v>
      </c>
      <c r="I41">
        <v>4</v>
      </c>
      <c r="J41" t="s">
        <v>312</v>
      </c>
      <c r="K41">
        <v>250</v>
      </c>
      <c r="L41">
        <v>1</v>
      </c>
      <c r="M41">
        <v>1</v>
      </c>
      <c r="N41">
        <v>1</v>
      </c>
      <c r="O41">
        <v>424.69839999999999</v>
      </c>
      <c r="P41">
        <v>847.38229999999999</v>
      </c>
      <c r="Q41">
        <v>2</v>
      </c>
      <c r="R41">
        <v>847.38239999999996</v>
      </c>
      <c r="S41">
        <v>-1E-4</v>
      </c>
      <c r="T41">
        <v>0</v>
      </c>
      <c r="U41">
        <v>46.16</v>
      </c>
      <c r="V41">
        <v>1.2999999999999999E-3</v>
      </c>
      <c r="W41" t="s">
        <v>287</v>
      </c>
      <c r="X41" t="s">
        <v>313</v>
      </c>
      <c r="Y41" t="s">
        <v>284</v>
      </c>
      <c r="AD41" t="s">
        <v>314</v>
      </c>
    </row>
    <row r="42" spans="1:30">
      <c r="A42">
        <v>6</v>
      </c>
      <c r="B42" t="s">
        <v>310</v>
      </c>
      <c r="C42" t="s">
        <v>311</v>
      </c>
      <c r="D42">
        <v>168</v>
      </c>
      <c r="E42">
        <v>38867</v>
      </c>
      <c r="F42">
        <v>8</v>
      </c>
      <c r="G42">
        <v>4</v>
      </c>
      <c r="H42">
        <v>7</v>
      </c>
      <c r="I42">
        <v>4</v>
      </c>
      <c r="J42" t="s">
        <v>312</v>
      </c>
      <c r="K42">
        <v>374</v>
      </c>
      <c r="L42">
        <v>1</v>
      </c>
      <c r="M42">
        <v>0</v>
      </c>
      <c r="N42">
        <v>0</v>
      </c>
      <c r="O42">
        <v>308.52719999999999</v>
      </c>
      <c r="P42">
        <v>922.55970000000002</v>
      </c>
      <c r="Q42">
        <v>3</v>
      </c>
      <c r="R42">
        <v>922.56</v>
      </c>
      <c r="S42">
        <v>-2.9999999999999997E-4</v>
      </c>
      <c r="T42">
        <v>1</v>
      </c>
      <c r="U42">
        <v>19.02</v>
      </c>
      <c r="V42">
        <v>1.9</v>
      </c>
      <c r="W42" t="s">
        <v>277</v>
      </c>
      <c r="X42" t="s">
        <v>280</v>
      </c>
      <c r="Y42" t="s">
        <v>281</v>
      </c>
      <c r="AD42" t="s">
        <v>282</v>
      </c>
    </row>
    <row r="43" spans="1:30">
      <c r="A43">
        <v>6</v>
      </c>
      <c r="B43" t="s">
        <v>310</v>
      </c>
      <c r="C43" t="s">
        <v>311</v>
      </c>
      <c r="D43">
        <v>168</v>
      </c>
      <c r="E43">
        <v>38867</v>
      </c>
      <c r="F43">
        <v>8</v>
      </c>
      <c r="G43">
        <v>4</v>
      </c>
      <c r="H43">
        <v>7</v>
      </c>
      <c r="I43">
        <v>4</v>
      </c>
      <c r="J43" t="s">
        <v>312</v>
      </c>
      <c r="K43">
        <v>702</v>
      </c>
      <c r="L43">
        <v>1</v>
      </c>
      <c r="M43">
        <v>0</v>
      </c>
      <c r="N43">
        <v>0</v>
      </c>
      <c r="O43">
        <v>599.7645</v>
      </c>
      <c r="P43">
        <v>1197.5144</v>
      </c>
      <c r="Q43">
        <v>2</v>
      </c>
      <c r="R43">
        <v>1197.5150000000001</v>
      </c>
      <c r="S43">
        <v>-5.9999999999999995E-4</v>
      </c>
      <c r="T43">
        <v>0</v>
      </c>
      <c r="U43">
        <v>74.47</v>
      </c>
      <c r="V43" s="3">
        <v>3.7000000000000002E-6</v>
      </c>
      <c r="W43" t="s">
        <v>277</v>
      </c>
      <c r="X43" t="s">
        <v>286</v>
      </c>
      <c r="Y43" t="s">
        <v>287</v>
      </c>
      <c r="AD43" t="s">
        <v>288</v>
      </c>
    </row>
    <row r="44" spans="1:30">
      <c r="A44">
        <v>6</v>
      </c>
      <c r="B44" t="s">
        <v>310</v>
      </c>
      <c r="C44" t="s">
        <v>311</v>
      </c>
      <c r="D44">
        <v>168</v>
      </c>
      <c r="E44">
        <v>38867</v>
      </c>
      <c r="F44">
        <v>8</v>
      </c>
      <c r="G44">
        <v>4</v>
      </c>
      <c r="H44">
        <v>7</v>
      </c>
      <c r="I44">
        <v>4</v>
      </c>
      <c r="J44" t="s">
        <v>312</v>
      </c>
      <c r="K44">
        <v>703</v>
      </c>
      <c r="L44">
        <v>4</v>
      </c>
      <c r="M44">
        <v>0</v>
      </c>
      <c r="N44">
        <v>0</v>
      </c>
      <c r="O44">
        <v>400.23989999999998</v>
      </c>
      <c r="P44">
        <v>1197.6978999999999</v>
      </c>
      <c r="Q44">
        <v>3</v>
      </c>
      <c r="R44">
        <v>1197.6982</v>
      </c>
      <c r="S44">
        <v>-2.9999999999999997E-4</v>
      </c>
      <c r="T44">
        <v>0</v>
      </c>
      <c r="U44">
        <v>10.9</v>
      </c>
      <c r="V44">
        <v>12</v>
      </c>
      <c r="W44" t="s">
        <v>287</v>
      </c>
      <c r="X44" t="s">
        <v>289</v>
      </c>
      <c r="Y44" t="s">
        <v>290</v>
      </c>
      <c r="AD44" t="s">
        <v>291</v>
      </c>
    </row>
    <row r="45" spans="1:30">
      <c r="A45">
        <v>6</v>
      </c>
      <c r="B45" t="s">
        <v>310</v>
      </c>
      <c r="C45" t="s">
        <v>311</v>
      </c>
      <c r="D45">
        <v>168</v>
      </c>
      <c r="E45">
        <v>38867</v>
      </c>
      <c r="F45">
        <v>8</v>
      </c>
      <c r="G45">
        <v>4</v>
      </c>
      <c r="H45">
        <v>7</v>
      </c>
      <c r="I45">
        <v>4</v>
      </c>
      <c r="J45" t="s">
        <v>312</v>
      </c>
      <c r="K45">
        <v>704</v>
      </c>
      <c r="L45">
        <v>1</v>
      </c>
      <c r="M45">
        <v>0</v>
      </c>
      <c r="N45">
        <v>0</v>
      </c>
      <c r="O45">
        <v>599.85630000000003</v>
      </c>
      <c r="P45">
        <v>1197.6980000000001</v>
      </c>
      <c r="Q45">
        <v>2</v>
      </c>
      <c r="R45">
        <v>1197.6982</v>
      </c>
      <c r="S45">
        <v>-2.0000000000000001E-4</v>
      </c>
      <c r="T45">
        <v>0</v>
      </c>
      <c r="U45">
        <v>52.49</v>
      </c>
      <c r="V45">
        <v>9.2000000000000003E-4</v>
      </c>
      <c r="W45" t="s">
        <v>287</v>
      </c>
      <c r="X45" t="s">
        <v>289</v>
      </c>
      <c r="Y45" t="s">
        <v>290</v>
      </c>
      <c r="AD45" t="s">
        <v>292</v>
      </c>
    </row>
    <row r="46" spans="1:30">
      <c r="A46">
        <v>6</v>
      </c>
      <c r="B46" t="s">
        <v>310</v>
      </c>
      <c r="C46" t="s">
        <v>311</v>
      </c>
      <c r="D46">
        <v>168</v>
      </c>
      <c r="E46">
        <v>38867</v>
      </c>
      <c r="F46">
        <v>8</v>
      </c>
      <c r="G46">
        <v>4</v>
      </c>
      <c r="H46">
        <v>7</v>
      </c>
      <c r="I46">
        <v>4</v>
      </c>
      <c r="J46" t="s">
        <v>312</v>
      </c>
      <c r="K46">
        <v>924</v>
      </c>
      <c r="L46">
        <v>1</v>
      </c>
      <c r="M46">
        <v>0</v>
      </c>
      <c r="N46">
        <v>0</v>
      </c>
      <c r="O46">
        <v>895.94970000000001</v>
      </c>
      <c r="P46">
        <v>1789.8848</v>
      </c>
      <c r="Q46">
        <v>2</v>
      </c>
      <c r="R46">
        <v>1789.8846000000001</v>
      </c>
      <c r="S46">
        <v>2.0000000000000001E-4</v>
      </c>
      <c r="T46">
        <v>0</v>
      </c>
      <c r="U46">
        <v>97.34</v>
      </c>
      <c r="V46" s="3">
        <v>6.5E-8</v>
      </c>
      <c r="W46" t="s">
        <v>277</v>
      </c>
      <c r="X46" t="s">
        <v>241</v>
      </c>
      <c r="Y46" t="s">
        <v>293</v>
      </c>
      <c r="AD46" t="s">
        <v>294</v>
      </c>
    </row>
    <row r="47" spans="1:30">
      <c r="A47">
        <v>6</v>
      </c>
      <c r="B47" t="s">
        <v>310</v>
      </c>
      <c r="C47" t="s">
        <v>311</v>
      </c>
      <c r="D47">
        <v>168</v>
      </c>
      <c r="E47">
        <v>38867</v>
      </c>
      <c r="F47">
        <v>8</v>
      </c>
      <c r="G47">
        <v>4</v>
      </c>
      <c r="H47">
        <v>7</v>
      </c>
      <c r="I47">
        <v>4</v>
      </c>
      <c r="J47" t="s">
        <v>312</v>
      </c>
      <c r="K47">
        <v>979</v>
      </c>
      <c r="L47">
        <v>2</v>
      </c>
      <c r="M47">
        <v>0</v>
      </c>
      <c r="N47">
        <v>0</v>
      </c>
      <c r="O47">
        <v>652.02650000000006</v>
      </c>
      <c r="P47">
        <v>1953.0577000000001</v>
      </c>
      <c r="Q47">
        <v>3</v>
      </c>
      <c r="R47">
        <v>1953.0571</v>
      </c>
      <c r="S47">
        <v>5.9999999999999995E-4</v>
      </c>
      <c r="T47">
        <v>0</v>
      </c>
      <c r="U47">
        <v>26</v>
      </c>
      <c r="V47">
        <v>0.53</v>
      </c>
      <c r="W47" t="s">
        <v>287</v>
      </c>
      <c r="X47" t="s">
        <v>242</v>
      </c>
      <c r="Y47" t="s">
        <v>284</v>
      </c>
      <c r="AD47" t="s">
        <v>302</v>
      </c>
    </row>
    <row r="48" spans="1:30">
      <c r="A48">
        <v>7</v>
      </c>
      <c r="B48" t="s">
        <v>315</v>
      </c>
      <c r="C48" t="s">
        <v>316</v>
      </c>
      <c r="D48">
        <v>97</v>
      </c>
      <c r="E48">
        <v>31083</v>
      </c>
      <c r="F48">
        <v>3</v>
      </c>
      <c r="G48">
        <v>1</v>
      </c>
      <c r="H48">
        <v>3</v>
      </c>
      <c r="I48">
        <v>1</v>
      </c>
      <c r="J48" t="s">
        <v>317</v>
      </c>
      <c r="K48">
        <v>178</v>
      </c>
      <c r="L48">
        <v>3</v>
      </c>
      <c r="M48">
        <v>0</v>
      </c>
      <c r="N48">
        <v>0</v>
      </c>
      <c r="O48">
        <v>398.2398</v>
      </c>
      <c r="P48">
        <v>794.46500000000003</v>
      </c>
      <c r="Q48">
        <v>2</v>
      </c>
      <c r="R48">
        <v>794.46500000000003</v>
      </c>
      <c r="S48">
        <v>0</v>
      </c>
      <c r="T48">
        <v>0</v>
      </c>
      <c r="U48">
        <v>13.26</v>
      </c>
      <c r="V48">
        <v>7.9</v>
      </c>
      <c r="W48" t="s">
        <v>277</v>
      </c>
      <c r="X48" t="s">
        <v>278</v>
      </c>
      <c r="Y48" t="s">
        <v>277</v>
      </c>
      <c r="AD48" t="s">
        <v>279</v>
      </c>
    </row>
    <row r="49" spans="1:30">
      <c r="A49">
        <v>7</v>
      </c>
      <c r="B49" t="s">
        <v>315</v>
      </c>
      <c r="C49" t="s">
        <v>316</v>
      </c>
      <c r="D49">
        <v>97</v>
      </c>
      <c r="E49">
        <v>31083</v>
      </c>
      <c r="F49">
        <v>3</v>
      </c>
      <c r="G49">
        <v>1</v>
      </c>
      <c r="H49">
        <v>3</v>
      </c>
      <c r="I49">
        <v>1</v>
      </c>
      <c r="J49" t="s">
        <v>317</v>
      </c>
      <c r="K49">
        <v>374</v>
      </c>
      <c r="L49">
        <v>1</v>
      </c>
      <c r="M49">
        <v>0</v>
      </c>
      <c r="N49">
        <v>0</v>
      </c>
      <c r="O49">
        <v>308.52719999999999</v>
      </c>
      <c r="P49">
        <v>922.55970000000002</v>
      </c>
      <c r="Q49">
        <v>3</v>
      </c>
      <c r="R49">
        <v>922.56</v>
      </c>
      <c r="S49">
        <v>-2.9999999999999997E-4</v>
      </c>
      <c r="T49">
        <v>1</v>
      </c>
      <c r="U49">
        <v>19.02</v>
      </c>
      <c r="V49">
        <v>1.9</v>
      </c>
      <c r="W49" t="s">
        <v>277</v>
      </c>
      <c r="X49" t="s">
        <v>280</v>
      </c>
      <c r="Y49" t="s">
        <v>281</v>
      </c>
      <c r="AD49" t="s">
        <v>282</v>
      </c>
    </row>
    <row r="50" spans="1:30">
      <c r="A50">
        <v>7</v>
      </c>
      <c r="B50" t="s">
        <v>315</v>
      </c>
      <c r="C50" t="s">
        <v>316</v>
      </c>
      <c r="D50">
        <v>97</v>
      </c>
      <c r="E50">
        <v>31083</v>
      </c>
      <c r="F50">
        <v>3</v>
      </c>
      <c r="G50">
        <v>1</v>
      </c>
      <c r="H50">
        <v>3</v>
      </c>
      <c r="I50">
        <v>1</v>
      </c>
      <c r="J50" t="s">
        <v>317</v>
      </c>
      <c r="K50">
        <v>924</v>
      </c>
      <c r="L50">
        <v>1</v>
      </c>
      <c r="M50">
        <v>0</v>
      </c>
      <c r="N50">
        <v>1</v>
      </c>
      <c r="O50">
        <v>895.94970000000001</v>
      </c>
      <c r="P50">
        <v>1789.8848</v>
      </c>
      <c r="Q50">
        <v>2</v>
      </c>
      <c r="R50">
        <v>1789.8846000000001</v>
      </c>
      <c r="S50">
        <v>2.0000000000000001E-4</v>
      </c>
      <c r="T50">
        <v>0</v>
      </c>
      <c r="U50">
        <v>97.34</v>
      </c>
      <c r="V50" s="3">
        <v>6.5E-8</v>
      </c>
      <c r="W50" t="s">
        <v>277</v>
      </c>
      <c r="X50" t="s">
        <v>318</v>
      </c>
      <c r="Y50" t="s">
        <v>293</v>
      </c>
      <c r="AD50" t="s">
        <v>294</v>
      </c>
    </row>
    <row r="51" spans="1:30">
      <c r="A51">
        <v>8</v>
      </c>
      <c r="B51" t="s">
        <v>319</v>
      </c>
      <c r="C51" t="s">
        <v>320</v>
      </c>
      <c r="D51">
        <v>93</v>
      </c>
      <c r="E51">
        <v>31087</v>
      </c>
      <c r="F51">
        <v>4</v>
      </c>
      <c r="G51">
        <v>1</v>
      </c>
      <c r="H51">
        <v>4</v>
      </c>
      <c r="I51">
        <v>1</v>
      </c>
      <c r="J51" t="s">
        <v>321</v>
      </c>
      <c r="K51">
        <v>178</v>
      </c>
      <c r="L51">
        <v>3</v>
      </c>
      <c r="M51">
        <v>0</v>
      </c>
      <c r="N51">
        <v>0</v>
      </c>
      <c r="O51">
        <v>398.2398</v>
      </c>
      <c r="P51">
        <v>794.46500000000003</v>
      </c>
      <c r="Q51">
        <v>2</v>
      </c>
      <c r="R51">
        <v>794.46500000000003</v>
      </c>
      <c r="S51">
        <v>0</v>
      </c>
      <c r="T51">
        <v>0</v>
      </c>
      <c r="U51">
        <v>13.26</v>
      </c>
      <c r="V51">
        <v>7.9</v>
      </c>
      <c r="W51" t="s">
        <v>277</v>
      </c>
      <c r="X51" t="s">
        <v>278</v>
      </c>
      <c r="Y51" t="s">
        <v>277</v>
      </c>
      <c r="AD51" t="s">
        <v>279</v>
      </c>
    </row>
    <row r="52" spans="1:30">
      <c r="A52">
        <v>8</v>
      </c>
      <c r="B52" t="s">
        <v>319</v>
      </c>
      <c r="C52" t="s">
        <v>320</v>
      </c>
      <c r="D52">
        <v>93</v>
      </c>
      <c r="E52">
        <v>31087</v>
      </c>
      <c r="F52">
        <v>4</v>
      </c>
      <c r="G52">
        <v>1</v>
      </c>
      <c r="H52">
        <v>4</v>
      </c>
      <c r="I52">
        <v>1</v>
      </c>
      <c r="J52" t="s">
        <v>321</v>
      </c>
      <c r="K52">
        <v>374</v>
      </c>
      <c r="L52">
        <v>1</v>
      </c>
      <c r="M52">
        <v>0</v>
      </c>
      <c r="N52">
        <v>0</v>
      </c>
      <c r="O52">
        <v>308.52719999999999</v>
      </c>
      <c r="P52">
        <v>922.55970000000002</v>
      </c>
      <c r="Q52">
        <v>3</v>
      </c>
      <c r="R52">
        <v>922.56</v>
      </c>
      <c r="S52">
        <v>-2.9999999999999997E-4</v>
      </c>
      <c r="T52">
        <v>1</v>
      </c>
      <c r="U52">
        <v>19.02</v>
      </c>
      <c r="V52">
        <v>1.9</v>
      </c>
      <c r="W52" t="s">
        <v>277</v>
      </c>
      <c r="X52" t="s">
        <v>280</v>
      </c>
      <c r="Y52" t="s">
        <v>281</v>
      </c>
      <c r="AD52" t="s">
        <v>282</v>
      </c>
    </row>
    <row r="53" spans="1:30">
      <c r="A53">
        <v>8</v>
      </c>
      <c r="B53" t="s">
        <v>319</v>
      </c>
      <c r="C53" t="s">
        <v>320</v>
      </c>
      <c r="D53">
        <v>93</v>
      </c>
      <c r="E53">
        <v>31087</v>
      </c>
      <c r="F53">
        <v>4</v>
      </c>
      <c r="G53">
        <v>1</v>
      </c>
      <c r="H53">
        <v>4</v>
      </c>
      <c r="I53">
        <v>1</v>
      </c>
      <c r="J53" t="s">
        <v>321</v>
      </c>
      <c r="K53">
        <v>924</v>
      </c>
      <c r="L53">
        <v>1</v>
      </c>
      <c r="M53">
        <v>0</v>
      </c>
      <c r="N53">
        <v>0</v>
      </c>
      <c r="O53">
        <v>895.94970000000001</v>
      </c>
      <c r="P53">
        <v>1789.8848</v>
      </c>
      <c r="Q53">
        <v>2</v>
      </c>
      <c r="R53">
        <v>1789.8846000000001</v>
      </c>
      <c r="S53">
        <v>2.0000000000000001E-4</v>
      </c>
      <c r="T53">
        <v>0</v>
      </c>
      <c r="U53">
        <v>97.34</v>
      </c>
      <c r="V53" s="3">
        <v>6.5E-8</v>
      </c>
      <c r="W53" t="s">
        <v>277</v>
      </c>
      <c r="X53" t="s">
        <v>241</v>
      </c>
      <c r="Y53" t="s">
        <v>293</v>
      </c>
      <c r="AD53" t="s">
        <v>294</v>
      </c>
    </row>
    <row r="54" spans="1:30">
      <c r="A54">
        <v>8</v>
      </c>
      <c r="B54" t="s">
        <v>319</v>
      </c>
      <c r="C54" t="s">
        <v>320</v>
      </c>
      <c r="D54">
        <v>93</v>
      </c>
      <c r="E54">
        <v>31087</v>
      </c>
      <c r="F54">
        <v>4</v>
      </c>
      <c r="G54">
        <v>1</v>
      </c>
      <c r="H54">
        <v>4</v>
      </c>
      <c r="I54">
        <v>1</v>
      </c>
      <c r="J54" t="s">
        <v>321</v>
      </c>
      <c r="K54">
        <v>979</v>
      </c>
      <c r="L54">
        <v>1</v>
      </c>
      <c r="M54">
        <v>0</v>
      </c>
      <c r="N54">
        <v>1</v>
      </c>
      <c r="O54">
        <v>652.02650000000006</v>
      </c>
      <c r="P54">
        <v>1953.0577000000001</v>
      </c>
      <c r="Q54">
        <v>3</v>
      </c>
      <c r="R54">
        <v>1953.0571</v>
      </c>
      <c r="S54">
        <v>5.9999999999999995E-4</v>
      </c>
      <c r="T54">
        <v>0</v>
      </c>
      <c r="U54">
        <v>27.06</v>
      </c>
      <c r="V54">
        <v>0.42</v>
      </c>
      <c r="W54" t="s">
        <v>287</v>
      </c>
      <c r="X54" t="s">
        <v>322</v>
      </c>
      <c r="Y54" t="s">
        <v>284</v>
      </c>
      <c r="AD54" t="s">
        <v>302</v>
      </c>
    </row>
    <row r="55" spans="1:30">
      <c r="A55">
        <v>9</v>
      </c>
      <c r="B55" t="s">
        <v>323</v>
      </c>
      <c r="C55" t="s">
        <v>324</v>
      </c>
      <c r="D55">
        <v>92</v>
      </c>
      <c r="E55">
        <v>24943</v>
      </c>
      <c r="F55">
        <v>2</v>
      </c>
      <c r="G55">
        <v>1</v>
      </c>
      <c r="H55">
        <v>2</v>
      </c>
      <c r="I55">
        <v>1</v>
      </c>
      <c r="J55" t="s">
        <v>325</v>
      </c>
      <c r="K55">
        <v>924</v>
      </c>
      <c r="L55">
        <v>1</v>
      </c>
      <c r="M55">
        <v>0</v>
      </c>
      <c r="N55">
        <v>1</v>
      </c>
      <c r="O55">
        <v>895.94970000000001</v>
      </c>
      <c r="P55">
        <v>1789.8848</v>
      </c>
      <c r="Q55">
        <v>2</v>
      </c>
      <c r="R55">
        <v>1789.8846000000001</v>
      </c>
      <c r="S55">
        <v>2.0000000000000001E-4</v>
      </c>
      <c r="T55">
        <v>0</v>
      </c>
      <c r="U55">
        <v>97.34</v>
      </c>
      <c r="V55" s="3">
        <v>6.5E-8</v>
      </c>
      <c r="W55" t="s">
        <v>277</v>
      </c>
      <c r="X55" t="s">
        <v>318</v>
      </c>
      <c r="Y55" t="s">
        <v>293</v>
      </c>
      <c r="AD55" t="s">
        <v>294</v>
      </c>
    </row>
    <row r="56" spans="1:30">
      <c r="A56">
        <v>9</v>
      </c>
      <c r="B56" t="s">
        <v>323</v>
      </c>
      <c r="C56" t="s">
        <v>324</v>
      </c>
      <c r="D56">
        <v>92</v>
      </c>
      <c r="E56">
        <v>24943</v>
      </c>
      <c r="F56">
        <v>2</v>
      </c>
      <c r="G56">
        <v>1</v>
      </c>
      <c r="H56">
        <v>2</v>
      </c>
      <c r="I56">
        <v>1</v>
      </c>
      <c r="J56" t="s">
        <v>325</v>
      </c>
      <c r="K56">
        <v>979</v>
      </c>
      <c r="L56">
        <v>2</v>
      </c>
      <c r="M56">
        <v>0</v>
      </c>
      <c r="N56">
        <v>0</v>
      </c>
      <c r="O56">
        <v>652.02650000000006</v>
      </c>
      <c r="P56">
        <v>1953.0577000000001</v>
      </c>
      <c r="Q56">
        <v>3</v>
      </c>
      <c r="R56">
        <v>1953.0571</v>
      </c>
      <c r="S56">
        <v>5.9999999999999995E-4</v>
      </c>
      <c r="T56">
        <v>0</v>
      </c>
      <c r="U56">
        <v>26</v>
      </c>
      <c r="V56">
        <v>0.53</v>
      </c>
      <c r="W56" t="s">
        <v>287</v>
      </c>
      <c r="X56" t="s">
        <v>242</v>
      </c>
      <c r="Y56" t="s">
        <v>284</v>
      </c>
      <c r="AD56" t="s">
        <v>302</v>
      </c>
    </row>
    <row r="57" spans="1:30">
      <c r="A57">
        <v>10</v>
      </c>
      <c r="B57" t="s">
        <v>326</v>
      </c>
      <c r="C57" t="s">
        <v>327</v>
      </c>
      <c r="D57">
        <v>85</v>
      </c>
      <c r="E57">
        <v>42059</v>
      </c>
      <c r="F57">
        <v>6</v>
      </c>
      <c r="G57">
        <v>2</v>
      </c>
      <c r="H57">
        <v>5</v>
      </c>
      <c r="I57">
        <v>2</v>
      </c>
      <c r="J57" t="s">
        <v>328</v>
      </c>
      <c r="K57">
        <v>178</v>
      </c>
      <c r="L57">
        <v>3</v>
      </c>
      <c r="M57">
        <v>0</v>
      </c>
      <c r="N57">
        <v>1</v>
      </c>
      <c r="O57">
        <v>398.2398</v>
      </c>
      <c r="P57">
        <v>794.46500000000003</v>
      </c>
      <c r="Q57">
        <v>2</v>
      </c>
      <c r="R57">
        <v>794.46500000000003</v>
      </c>
      <c r="S57">
        <v>0</v>
      </c>
      <c r="T57">
        <v>0</v>
      </c>
      <c r="U57">
        <v>13.26</v>
      </c>
      <c r="V57">
        <v>7.9</v>
      </c>
      <c r="W57" t="s">
        <v>277</v>
      </c>
      <c r="X57" t="s">
        <v>329</v>
      </c>
      <c r="Y57" t="s">
        <v>277</v>
      </c>
      <c r="AD57" t="s">
        <v>279</v>
      </c>
    </row>
    <row r="58" spans="1:30">
      <c r="A58">
        <v>10</v>
      </c>
      <c r="B58" t="s">
        <v>326</v>
      </c>
      <c r="C58" t="s">
        <v>327</v>
      </c>
      <c r="D58">
        <v>85</v>
      </c>
      <c r="E58">
        <v>42059</v>
      </c>
      <c r="F58">
        <v>6</v>
      </c>
      <c r="G58">
        <v>2</v>
      </c>
      <c r="H58">
        <v>5</v>
      </c>
      <c r="I58">
        <v>2</v>
      </c>
      <c r="J58" t="s">
        <v>328</v>
      </c>
      <c r="K58">
        <v>374</v>
      </c>
      <c r="L58">
        <v>1</v>
      </c>
      <c r="M58">
        <v>0</v>
      </c>
      <c r="N58">
        <v>1</v>
      </c>
      <c r="O58">
        <v>308.52719999999999</v>
      </c>
      <c r="P58">
        <v>922.55970000000002</v>
      </c>
      <c r="Q58">
        <v>3</v>
      </c>
      <c r="R58">
        <v>922.56</v>
      </c>
      <c r="S58">
        <v>-2.9999999999999997E-4</v>
      </c>
      <c r="T58">
        <v>1</v>
      </c>
      <c r="U58">
        <v>19.02</v>
      </c>
      <c r="V58">
        <v>1.9</v>
      </c>
      <c r="W58" t="s">
        <v>277</v>
      </c>
      <c r="X58" t="s">
        <v>330</v>
      </c>
      <c r="Y58" t="s">
        <v>281</v>
      </c>
      <c r="AD58" t="s">
        <v>282</v>
      </c>
    </row>
    <row r="59" spans="1:30">
      <c r="A59">
        <v>10</v>
      </c>
      <c r="B59" t="s">
        <v>326</v>
      </c>
      <c r="C59" t="s">
        <v>327</v>
      </c>
      <c r="D59">
        <v>85</v>
      </c>
      <c r="E59">
        <v>42059</v>
      </c>
      <c r="F59">
        <v>6</v>
      </c>
      <c r="G59">
        <v>2</v>
      </c>
      <c r="H59">
        <v>5</v>
      </c>
      <c r="I59">
        <v>2</v>
      </c>
      <c r="J59" t="s">
        <v>328</v>
      </c>
      <c r="K59">
        <v>450</v>
      </c>
      <c r="L59">
        <v>1</v>
      </c>
      <c r="M59">
        <v>0</v>
      </c>
      <c r="N59">
        <v>0</v>
      </c>
      <c r="O59">
        <v>488.72770000000003</v>
      </c>
      <c r="P59">
        <v>975.44079999999997</v>
      </c>
      <c r="Q59">
        <v>2</v>
      </c>
      <c r="R59">
        <v>975.44100000000003</v>
      </c>
      <c r="S59">
        <v>-2.0000000000000001E-4</v>
      </c>
      <c r="T59">
        <v>0</v>
      </c>
      <c r="U59">
        <v>67.27</v>
      </c>
      <c r="V59" s="3">
        <v>1.8E-5</v>
      </c>
      <c r="W59" t="s">
        <v>277</v>
      </c>
      <c r="X59" t="s">
        <v>283</v>
      </c>
      <c r="Y59" t="s">
        <v>284</v>
      </c>
      <c r="AD59" t="s">
        <v>285</v>
      </c>
    </row>
    <row r="60" spans="1:30">
      <c r="A60">
        <v>10</v>
      </c>
      <c r="B60" t="s">
        <v>326</v>
      </c>
      <c r="C60" t="s">
        <v>327</v>
      </c>
      <c r="D60">
        <v>85</v>
      </c>
      <c r="E60">
        <v>42059</v>
      </c>
      <c r="F60">
        <v>6</v>
      </c>
      <c r="G60">
        <v>2</v>
      </c>
      <c r="H60">
        <v>5</v>
      </c>
      <c r="I60">
        <v>2</v>
      </c>
      <c r="J60" t="s">
        <v>328</v>
      </c>
      <c r="K60">
        <v>703</v>
      </c>
      <c r="L60">
        <v>4</v>
      </c>
      <c r="M60">
        <v>0</v>
      </c>
      <c r="N60">
        <v>0</v>
      </c>
      <c r="O60">
        <v>400.23989999999998</v>
      </c>
      <c r="P60">
        <v>1197.6978999999999</v>
      </c>
      <c r="Q60">
        <v>3</v>
      </c>
      <c r="R60">
        <v>1197.6982</v>
      </c>
      <c r="S60">
        <v>-2.9999999999999997E-4</v>
      </c>
      <c r="T60">
        <v>0</v>
      </c>
      <c r="U60">
        <v>10.9</v>
      </c>
      <c r="V60">
        <v>12</v>
      </c>
      <c r="W60" t="s">
        <v>287</v>
      </c>
      <c r="X60" t="s">
        <v>289</v>
      </c>
      <c r="Y60" t="s">
        <v>290</v>
      </c>
      <c r="AD60" t="s">
        <v>291</v>
      </c>
    </row>
    <row r="61" spans="1:30">
      <c r="A61">
        <v>10</v>
      </c>
      <c r="B61" t="s">
        <v>326</v>
      </c>
      <c r="C61" t="s">
        <v>327</v>
      </c>
      <c r="D61">
        <v>85</v>
      </c>
      <c r="E61">
        <v>42059</v>
      </c>
      <c r="F61">
        <v>6</v>
      </c>
      <c r="G61">
        <v>2</v>
      </c>
      <c r="H61">
        <v>5</v>
      </c>
      <c r="I61">
        <v>2</v>
      </c>
      <c r="J61" t="s">
        <v>328</v>
      </c>
      <c r="K61">
        <v>704</v>
      </c>
      <c r="L61">
        <v>1</v>
      </c>
      <c r="M61">
        <v>0</v>
      </c>
      <c r="N61">
        <v>0</v>
      </c>
      <c r="O61">
        <v>599.85630000000003</v>
      </c>
      <c r="P61">
        <v>1197.6980000000001</v>
      </c>
      <c r="Q61">
        <v>2</v>
      </c>
      <c r="R61">
        <v>1197.6982</v>
      </c>
      <c r="S61">
        <v>-2.0000000000000001E-4</v>
      </c>
      <c r="T61">
        <v>0</v>
      </c>
      <c r="U61">
        <v>52.49</v>
      </c>
      <c r="V61">
        <v>9.2000000000000003E-4</v>
      </c>
      <c r="W61" t="s">
        <v>287</v>
      </c>
      <c r="X61" t="s">
        <v>289</v>
      </c>
      <c r="Y61" t="s">
        <v>290</v>
      </c>
      <c r="AD61" t="s">
        <v>292</v>
      </c>
    </row>
    <row r="62" spans="1:30">
      <c r="A62">
        <v>10</v>
      </c>
      <c r="B62" t="s">
        <v>326</v>
      </c>
      <c r="C62" t="s">
        <v>327</v>
      </c>
      <c r="D62">
        <v>85</v>
      </c>
      <c r="E62">
        <v>42059</v>
      </c>
      <c r="F62">
        <v>6</v>
      </c>
      <c r="G62">
        <v>2</v>
      </c>
      <c r="H62">
        <v>5</v>
      </c>
      <c r="I62">
        <v>2</v>
      </c>
      <c r="J62" t="s">
        <v>328</v>
      </c>
      <c r="K62">
        <v>979</v>
      </c>
      <c r="L62">
        <v>2</v>
      </c>
      <c r="M62">
        <v>0</v>
      </c>
      <c r="N62">
        <v>0</v>
      </c>
      <c r="O62">
        <v>652.02650000000006</v>
      </c>
      <c r="P62">
        <v>1953.0577000000001</v>
      </c>
      <c r="Q62">
        <v>3</v>
      </c>
      <c r="R62">
        <v>1953.0571</v>
      </c>
      <c r="S62">
        <v>5.9999999999999995E-4</v>
      </c>
      <c r="T62">
        <v>0</v>
      </c>
      <c r="U62">
        <v>26</v>
      </c>
      <c r="V62">
        <v>0.53</v>
      </c>
      <c r="W62" t="s">
        <v>287</v>
      </c>
      <c r="X62" t="s">
        <v>242</v>
      </c>
      <c r="Y62" t="s">
        <v>284</v>
      </c>
      <c r="AD62" t="s">
        <v>302</v>
      </c>
    </row>
    <row r="63" spans="1:30">
      <c r="A63">
        <v>11</v>
      </c>
      <c r="B63" t="s">
        <v>331</v>
      </c>
      <c r="C63" t="s">
        <v>332</v>
      </c>
      <c r="D63">
        <v>73</v>
      </c>
      <c r="E63">
        <v>48808</v>
      </c>
      <c r="F63">
        <v>3</v>
      </c>
      <c r="G63">
        <v>2</v>
      </c>
      <c r="H63">
        <v>3</v>
      </c>
      <c r="I63">
        <v>2</v>
      </c>
      <c r="J63" t="s">
        <v>333</v>
      </c>
      <c r="K63">
        <v>368</v>
      </c>
      <c r="L63">
        <v>1</v>
      </c>
      <c r="M63">
        <v>1</v>
      </c>
      <c r="N63">
        <v>1</v>
      </c>
      <c r="O63">
        <v>460.73219999999998</v>
      </c>
      <c r="P63">
        <v>919.44979999999998</v>
      </c>
      <c r="Q63">
        <v>2</v>
      </c>
      <c r="R63">
        <v>919.44979999999998</v>
      </c>
      <c r="S63">
        <v>-1E-4</v>
      </c>
      <c r="T63">
        <v>0</v>
      </c>
      <c r="U63">
        <v>43.05</v>
      </c>
      <c r="V63">
        <v>1.2E-2</v>
      </c>
      <c r="W63" t="s">
        <v>277</v>
      </c>
      <c r="X63" t="s">
        <v>334</v>
      </c>
      <c r="Y63" t="s">
        <v>284</v>
      </c>
      <c r="AD63" t="s">
        <v>335</v>
      </c>
    </row>
    <row r="64" spans="1:30">
      <c r="A64">
        <v>11</v>
      </c>
      <c r="B64" t="s">
        <v>331</v>
      </c>
      <c r="C64" t="s">
        <v>332</v>
      </c>
      <c r="D64">
        <v>73</v>
      </c>
      <c r="E64">
        <v>48808</v>
      </c>
      <c r="F64">
        <v>3</v>
      </c>
      <c r="G64">
        <v>2</v>
      </c>
      <c r="H64">
        <v>3</v>
      </c>
      <c r="I64">
        <v>2</v>
      </c>
      <c r="J64" t="s">
        <v>333</v>
      </c>
      <c r="K64">
        <v>626</v>
      </c>
      <c r="L64">
        <v>1</v>
      </c>
      <c r="M64">
        <v>1</v>
      </c>
      <c r="N64">
        <v>1</v>
      </c>
      <c r="O64">
        <v>565.30859999999996</v>
      </c>
      <c r="P64">
        <v>1128.6026999999999</v>
      </c>
      <c r="Q64">
        <v>2</v>
      </c>
      <c r="R64">
        <v>1128.6025999999999</v>
      </c>
      <c r="S64">
        <v>1E-4</v>
      </c>
      <c r="T64">
        <v>0</v>
      </c>
      <c r="U64">
        <v>66.84</v>
      </c>
      <c r="V64" s="3">
        <v>7.4999999999999993E-5</v>
      </c>
      <c r="W64" t="s">
        <v>277</v>
      </c>
      <c r="X64" t="s">
        <v>336</v>
      </c>
      <c r="Y64" t="s">
        <v>337</v>
      </c>
      <c r="AD64" t="s">
        <v>338</v>
      </c>
    </row>
    <row r="65" spans="1:30">
      <c r="A65">
        <v>11</v>
      </c>
      <c r="B65" t="s">
        <v>331</v>
      </c>
      <c r="C65" t="s">
        <v>332</v>
      </c>
      <c r="D65">
        <v>73</v>
      </c>
      <c r="E65">
        <v>48808</v>
      </c>
      <c r="F65">
        <v>3</v>
      </c>
      <c r="G65">
        <v>2</v>
      </c>
      <c r="H65">
        <v>3</v>
      </c>
      <c r="I65">
        <v>2</v>
      </c>
      <c r="J65" t="s">
        <v>333</v>
      </c>
      <c r="K65">
        <v>680</v>
      </c>
      <c r="L65">
        <v>6</v>
      </c>
      <c r="M65">
        <v>1</v>
      </c>
      <c r="N65">
        <v>1</v>
      </c>
      <c r="O65">
        <v>593.32730000000004</v>
      </c>
      <c r="P65">
        <v>1184.6400000000001</v>
      </c>
      <c r="Q65">
        <v>2</v>
      </c>
      <c r="R65">
        <v>1184.6401000000001</v>
      </c>
      <c r="S65">
        <v>-1E-4</v>
      </c>
      <c r="T65">
        <v>0</v>
      </c>
      <c r="U65">
        <v>17.11</v>
      </c>
      <c r="V65">
        <v>5.5</v>
      </c>
      <c r="W65" t="s">
        <v>287</v>
      </c>
      <c r="X65" t="s">
        <v>339</v>
      </c>
      <c r="Y65" t="s">
        <v>284</v>
      </c>
      <c r="AD65" t="s">
        <v>340</v>
      </c>
    </row>
    <row r="66" spans="1:30">
      <c r="A66">
        <v>12</v>
      </c>
      <c r="B66" t="s">
        <v>341</v>
      </c>
      <c r="C66" t="s">
        <v>342</v>
      </c>
      <c r="D66">
        <v>64</v>
      </c>
      <c r="E66">
        <v>842</v>
      </c>
      <c r="F66">
        <v>1</v>
      </c>
      <c r="G66">
        <v>1</v>
      </c>
      <c r="H66">
        <v>1</v>
      </c>
      <c r="I66">
        <v>1</v>
      </c>
      <c r="J66" t="s">
        <v>343</v>
      </c>
      <c r="K66">
        <v>248</v>
      </c>
      <c r="L66">
        <v>1</v>
      </c>
      <c r="M66">
        <v>1</v>
      </c>
      <c r="N66">
        <v>1</v>
      </c>
      <c r="O66">
        <v>421.75819999999999</v>
      </c>
      <c r="P66">
        <v>841.5018</v>
      </c>
      <c r="Q66">
        <v>2</v>
      </c>
      <c r="R66">
        <v>841.50220000000002</v>
      </c>
      <c r="S66">
        <v>-4.0000000000000002E-4</v>
      </c>
      <c r="T66">
        <v>0</v>
      </c>
      <c r="U66">
        <v>64.349999999999994</v>
      </c>
      <c r="V66">
        <v>1.7000000000000001E-4</v>
      </c>
      <c r="W66" t="s">
        <v>344</v>
      </c>
      <c r="X66" t="s">
        <v>343</v>
      </c>
      <c r="Y66" t="s">
        <v>344</v>
      </c>
      <c r="AD66" t="s">
        <v>345</v>
      </c>
    </row>
    <row r="67" spans="1:30">
      <c r="A67">
        <v>13</v>
      </c>
      <c r="B67" t="s">
        <v>346</v>
      </c>
      <c r="C67" t="s">
        <v>347</v>
      </c>
      <c r="D67">
        <v>53</v>
      </c>
      <c r="E67">
        <v>2987</v>
      </c>
      <c r="F67">
        <v>2</v>
      </c>
      <c r="G67">
        <v>2</v>
      </c>
      <c r="H67">
        <v>1</v>
      </c>
      <c r="I67">
        <v>1</v>
      </c>
      <c r="J67" t="s">
        <v>348</v>
      </c>
      <c r="K67">
        <v>565</v>
      </c>
      <c r="L67">
        <v>1</v>
      </c>
      <c r="M67">
        <v>1</v>
      </c>
      <c r="N67">
        <v>1</v>
      </c>
      <c r="O67">
        <v>535.71730000000002</v>
      </c>
      <c r="P67">
        <v>1069.42</v>
      </c>
      <c r="Q67">
        <v>2</v>
      </c>
      <c r="R67">
        <v>1069.42</v>
      </c>
      <c r="S67">
        <v>0</v>
      </c>
      <c r="T67">
        <v>0</v>
      </c>
      <c r="U67">
        <v>34.549999999999997</v>
      </c>
      <c r="V67">
        <v>6.0000000000000001E-3</v>
      </c>
      <c r="W67" t="s">
        <v>277</v>
      </c>
      <c r="X67" t="s">
        <v>349</v>
      </c>
      <c r="Y67" t="s">
        <v>344</v>
      </c>
      <c r="AD67" t="s">
        <v>350</v>
      </c>
    </row>
    <row r="68" spans="1:30">
      <c r="A68">
        <v>13</v>
      </c>
      <c r="B68" t="s">
        <v>346</v>
      </c>
      <c r="C68" t="s">
        <v>347</v>
      </c>
      <c r="D68">
        <v>53</v>
      </c>
      <c r="E68">
        <v>2987</v>
      </c>
      <c r="F68">
        <v>2</v>
      </c>
      <c r="G68">
        <v>2</v>
      </c>
      <c r="H68">
        <v>1</v>
      </c>
      <c r="I68">
        <v>1</v>
      </c>
      <c r="J68" t="s">
        <v>348</v>
      </c>
      <c r="K68">
        <v>566</v>
      </c>
      <c r="L68">
        <v>1</v>
      </c>
      <c r="M68">
        <v>1</v>
      </c>
      <c r="N68">
        <v>1</v>
      </c>
      <c r="O68">
        <v>535.71749999999997</v>
      </c>
      <c r="P68">
        <v>1069.4204</v>
      </c>
      <c r="Q68">
        <v>2</v>
      </c>
      <c r="R68">
        <v>1069.42</v>
      </c>
      <c r="S68">
        <v>4.0000000000000002E-4</v>
      </c>
      <c r="T68">
        <v>0</v>
      </c>
      <c r="U68">
        <v>37.78</v>
      </c>
      <c r="V68">
        <v>1.8E-3</v>
      </c>
      <c r="W68" t="s">
        <v>277</v>
      </c>
      <c r="X68" t="s">
        <v>349</v>
      </c>
      <c r="Y68" t="s">
        <v>344</v>
      </c>
      <c r="AD68" t="s">
        <v>351</v>
      </c>
    </row>
    <row r="69" spans="1:30">
      <c r="A69">
        <v>14</v>
      </c>
      <c r="B69" t="s">
        <v>352</v>
      </c>
      <c r="C69" t="s">
        <v>353</v>
      </c>
      <c r="D69">
        <v>53</v>
      </c>
      <c r="E69">
        <v>53926</v>
      </c>
      <c r="F69">
        <v>1</v>
      </c>
      <c r="G69">
        <v>1</v>
      </c>
      <c r="H69">
        <v>1</v>
      </c>
      <c r="I69">
        <v>1</v>
      </c>
      <c r="J69" t="s">
        <v>354</v>
      </c>
      <c r="K69">
        <v>200</v>
      </c>
      <c r="L69">
        <v>1</v>
      </c>
      <c r="M69">
        <v>1</v>
      </c>
      <c r="N69">
        <v>1</v>
      </c>
      <c r="O69">
        <v>406.7473</v>
      </c>
      <c r="P69">
        <v>811.48</v>
      </c>
      <c r="Q69">
        <v>2</v>
      </c>
      <c r="R69">
        <v>811.48030000000006</v>
      </c>
      <c r="S69">
        <v>-4.0000000000000002E-4</v>
      </c>
      <c r="T69">
        <v>0</v>
      </c>
      <c r="U69">
        <v>52.67</v>
      </c>
      <c r="V69">
        <v>9.7000000000000005E-4</v>
      </c>
      <c r="W69" t="s">
        <v>287</v>
      </c>
      <c r="X69" t="s">
        <v>355</v>
      </c>
      <c r="Y69" t="s">
        <v>356</v>
      </c>
      <c r="AD69" t="s">
        <v>357</v>
      </c>
    </row>
    <row r="70" spans="1:30">
      <c r="A70">
        <v>15</v>
      </c>
      <c r="B70" t="s">
        <v>358</v>
      </c>
      <c r="C70" t="s">
        <v>359</v>
      </c>
      <c r="D70">
        <v>48</v>
      </c>
      <c r="E70">
        <v>180581</v>
      </c>
      <c r="F70">
        <v>1</v>
      </c>
      <c r="G70">
        <v>1</v>
      </c>
      <c r="H70">
        <v>1</v>
      </c>
      <c r="I70">
        <v>1</v>
      </c>
      <c r="J70" t="s">
        <v>360</v>
      </c>
      <c r="K70">
        <v>223</v>
      </c>
      <c r="L70">
        <v>1</v>
      </c>
      <c r="M70">
        <v>1</v>
      </c>
      <c r="N70">
        <v>1</v>
      </c>
      <c r="O70">
        <v>416.74799999999999</v>
      </c>
      <c r="P70">
        <v>831.48140000000001</v>
      </c>
      <c r="Q70">
        <v>2</v>
      </c>
      <c r="R70">
        <v>831.48140000000001</v>
      </c>
      <c r="S70">
        <v>0</v>
      </c>
      <c r="T70">
        <v>0</v>
      </c>
      <c r="U70">
        <v>48.3</v>
      </c>
      <c r="V70">
        <v>6.4999999999999997E-3</v>
      </c>
      <c r="W70" t="s">
        <v>277</v>
      </c>
      <c r="X70" t="s">
        <v>361</v>
      </c>
      <c r="Y70" t="s">
        <v>277</v>
      </c>
      <c r="AD70" t="s">
        <v>362</v>
      </c>
    </row>
    <row r="71" spans="1:30">
      <c r="A71">
        <v>16</v>
      </c>
      <c r="B71" t="s">
        <v>363</v>
      </c>
      <c r="C71" t="s">
        <v>364</v>
      </c>
      <c r="D71">
        <v>48</v>
      </c>
      <c r="E71">
        <v>40084</v>
      </c>
      <c r="F71">
        <v>1</v>
      </c>
      <c r="G71">
        <v>1</v>
      </c>
      <c r="H71">
        <v>1</v>
      </c>
      <c r="I71">
        <v>1</v>
      </c>
      <c r="J71" t="s">
        <v>365</v>
      </c>
      <c r="K71">
        <v>223</v>
      </c>
      <c r="L71">
        <v>2</v>
      </c>
      <c r="M71">
        <v>0</v>
      </c>
      <c r="N71">
        <v>1</v>
      </c>
      <c r="O71">
        <v>416.74799999999999</v>
      </c>
      <c r="P71">
        <v>831.48140000000001</v>
      </c>
      <c r="Q71">
        <v>2</v>
      </c>
      <c r="R71">
        <v>831.48140000000001</v>
      </c>
      <c r="S71">
        <v>0</v>
      </c>
      <c r="T71">
        <v>1</v>
      </c>
      <c r="U71">
        <v>48.07</v>
      </c>
      <c r="V71">
        <v>6.8999999999999999E-3</v>
      </c>
      <c r="W71" t="s">
        <v>287</v>
      </c>
      <c r="X71" t="s">
        <v>366</v>
      </c>
      <c r="Y71" t="s">
        <v>337</v>
      </c>
      <c r="AD71" t="s">
        <v>362</v>
      </c>
    </row>
    <row r="72" spans="1:30">
      <c r="A72">
        <v>17</v>
      </c>
      <c r="B72" t="s">
        <v>367</v>
      </c>
      <c r="C72" t="s">
        <v>368</v>
      </c>
      <c r="D72">
        <v>48</v>
      </c>
      <c r="E72">
        <v>83560</v>
      </c>
      <c r="F72">
        <v>1</v>
      </c>
      <c r="G72">
        <v>1</v>
      </c>
      <c r="H72">
        <v>1</v>
      </c>
      <c r="I72">
        <v>1</v>
      </c>
      <c r="J72" t="s">
        <v>369</v>
      </c>
      <c r="K72">
        <v>223</v>
      </c>
      <c r="L72">
        <v>2</v>
      </c>
      <c r="M72">
        <v>0</v>
      </c>
      <c r="N72">
        <v>1</v>
      </c>
      <c r="O72">
        <v>416.74799999999999</v>
      </c>
      <c r="P72">
        <v>831.48140000000001</v>
      </c>
      <c r="Q72">
        <v>2</v>
      </c>
      <c r="R72">
        <v>831.48140000000001</v>
      </c>
      <c r="S72">
        <v>0</v>
      </c>
      <c r="T72">
        <v>1</v>
      </c>
      <c r="U72">
        <v>48.07</v>
      </c>
      <c r="V72">
        <v>6.8999999999999999E-3</v>
      </c>
      <c r="W72" t="s">
        <v>277</v>
      </c>
      <c r="X72" t="s">
        <v>370</v>
      </c>
      <c r="Y72" t="s">
        <v>356</v>
      </c>
      <c r="AD72" t="s">
        <v>362</v>
      </c>
    </row>
    <row r="73" spans="1:30">
      <c r="A73">
        <v>18</v>
      </c>
      <c r="B73" t="s">
        <v>371</v>
      </c>
      <c r="C73" t="s">
        <v>372</v>
      </c>
      <c r="D73">
        <v>47</v>
      </c>
      <c r="E73">
        <v>382319</v>
      </c>
      <c r="F73">
        <v>1</v>
      </c>
      <c r="G73">
        <v>1</v>
      </c>
      <c r="H73">
        <v>1</v>
      </c>
      <c r="I73">
        <v>1</v>
      </c>
      <c r="J73" t="s">
        <v>373</v>
      </c>
      <c r="K73">
        <v>248</v>
      </c>
      <c r="L73">
        <v>2</v>
      </c>
      <c r="M73">
        <v>0</v>
      </c>
      <c r="N73">
        <v>1</v>
      </c>
      <c r="O73">
        <v>421.75819999999999</v>
      </c>
      <c r="P73">
        <v>841.5018</v>
      </c>
      <c r="Q73">
        <v>2</v>
      </c>
      <c r="R73">
        <v>841.50220000000002</v>
      </c>
      <c r="S73">
        <v>-4.0000000000000002E-4</v>
      </c>
      <c r="T73">
        <v>0</v>
      </c>
      <c r="U73">
        <v>47.11</v>
      </c>
      <c r="V73">
        <v>8.8000000000000005E-3</v>
      </c>
      <c r="W73" t="s">
        <v>277</v>
      </c>
      <c r="X73" t="s">
        <v>374</v>
      </c>
      <c r="Y73" t="s">
        <v>356</v>
      </c>
      <c r="AD73" t="s">
        <v>345</v>
      </c>
    </row>
    <row r="74" spans="1:30">
      <c r="A74">
        <v>19</v>
      </c>
      <c r="B74" t="s">
        <v>375</v>
      </c>
      <c r="C74" t="s">
        <v>376</v>
      </c>
      <c r="D74">
        <v>45</v>
      </c>
      <c r="E74">
        <v>102651</v>
      </c>
      <c r="F74">
        <v>1</v>
      </c>
      <c r="G74">
        <v>1</v>
      </c>
      <c r="H74">
        <v>1</v>
      </c>
      <c r="I74">
        <v>1</v>
      </c>
      <c r="J74" t="s">
        <v>377</v>
      </c>
      <c r="K74">
        <v>521</v>
      </c>
      <c r="L74">
        <v>1</v>
      </c>
      <c r="M74">
        <v>1</v>
      </c>
      <c r="N74">
        <v>1</v>
      </c>
      <c r="O74">
        <v>521.3066</v>
      </c>
      <c r="P74">
        <v>1040.5986</v>
      </c>
      <c r="Q74">
        <v>2</v>
      </c>
      <c r="R74">
        <v>1040.5978</v>
      </c>
      <c r="S74">
        <v>8.0000000000000004E-4</v>
      </c>
      <c r="T74">
        <v>0</v>
      </c>
      <c r="U74">
        <v>45.2</v>
      </c>
      <c r="V74">
        <v>5.7999999999999996E-3</v>
      </c>
      <c r="W74" t="s">
        <v>287</v>
      </c>
      <c r="X74" t="s">
        <v>378</v>
      </c>
      <c r="Y74" t="s">
        <v>290</v>
      </c>
      <c r="AD74" t="s">
        <v>379</v>
      </c>
    </row>
    <row r="75" spans="1:30">
      <c r="A75">
        <v>20</v>
      </c>
      <c r="B75" t="s">
        <v>380</v>
      </c>
      <c r="C75" t="s">
        <v>381</v>
      </c>
      <c r="D75">
        <v>44</v>
      </c>
      <c r="E75">
        <v>55740</v>
      </c>
      <c r="F75">
        <v>1</v>
      </c>
      <c r="G75">
        <v>1</v>
      </c>
      <c r="H75">
        <v>1</v>
      </c>
      <c r="I75">
        <v>1</v>
      </c>
      <c r="J75" t="s">
        <v>382</v>
      </c>
      <c r="K75">
        <v>248</v>
      </c>
      <c r="L75">
        <v>3</v>
      </c>
      <c r="M75">
        <v>0</v>
      </c>
      <c r="N75">
        <v>1</v>
      </c>
      <c r="O75">
        <v>421.75819999999999</v>
      </c>
      <c r="P75">
        <v>841.5018</v>
      </c>
      <c r="Q75">
        <v>2</v>
      </c>
      <c r="R75">
        <v>841.50220000000002</v>
      </c>
      <c r="S75">
        <v>-4.0000000000000002E-4</v>
      </c>
      <c r="T75">
        <v>0</v>
      </c>
      <c r="U75">
        <v>44.44</v>
      </c>
      <c r="V75">
        <v>1.6E-2</v>
      </c>
      <c r="W75" t="s">
        <v>277</v>
      </c>
      <c r="X75" t="s">
        <v>383</v>
      </c>
      <c r="Y75" t="s">
        <v>384</v>
      </c>
      <c r="AD75" t="s">
        <v>345</v>
      </c>
    </row>
    <row r="76" spans="1:30">
      <c r="A76">
        <v>21</v>
      </c>
      <c r="B76" t="s">
        <v>385</v>
      </c>
      <c r="C76" t="s">
        <v>386</v>
      </c>
      <c r="D76">
        <v>43</v>
      </c>
      <c r="E76">
        <v>46949</v>
      </c>
      <c r="F76">
        <v>1</v>
      </c>
      <c r="G76">
        <v>1</v>
      </c>
      <c r="H76">
        <v>1</v>
      </c>
      <c r="I76">
        <v>1</v>
      </c>
      <c r="J76" t="s">
        <v>387</v>
      </c>
      <c r="K76">
        <v>780</v>
      </c>
      <c r="L76">
        <v>1</v>
      </c>
      <c r="M76">
        <v>1</v>
      </c>
      <c r="N76">
        <v>1</v>
      </c>
      <c r="O76">
        <v>639.85080000000005</v>
      </c>
      <c r="P76">
        <v>1277.6869999999999</v>
      </c>
      <c r="Q76">
        <v>2</v>
      </c>
      <c r="R76">
        <v>1277.6867</v>
      </c>
      <c r="S76">
        <v>2.9999999999999997E-4</v>
      </c>
      <c r="T76">
        <v>1</v>
      </c>
      <c r="U76">
        <v>43.26</v>
      </c>
      <c r="V76">
        <v>1.4E-2</v>
      </c>
      <c r="W76" t="s">
        <v>277</v>
      </c>
      <c r="X76" t="s">
        <v>388</v>
      </c>
      <c r="Y76" t="s">
        <v>389</v>
      </c>
      <c r="AD76" t="s">
        <v>390</v>
      </c>
    </row>
    <row r="77" spans="1:30">
      <c r="A77">
        <v>22</v>
      </c>
      <c r="B77" t="s">
        <v>391</v>
      </c>
      <c r="C77" t="s">
        <v>392</v>
      </c>
      <c r="D77">
        <v>43</v>
      </c>
      <c r="E77">
        <v>204254</v>
      </c>
      <c r="F77">
        <v>1</v>
      </c>
      <c r="G77">
        <v>1</v>
      </c>
      <c r="H77">
        <v>1</v>
      </c>
      <c r="I77">
        <v>1</v>
      </c>
      <c r="J77" t="s">
        <v>393</v>
      </c>
      <c r="K77">
        <v>780</v>
      </c>
      <c r="L77">
        <v>1</v>
      </c>
      <c r="M77">
        <v>0</v>
      </c>
      <c r="N77">
        <v>1</v>
      </c>
      <c r="O77">
        <v>639.85080000000005</v>
      </c>
      <c r="P77">
        <v>1277.6869999999999</v>
      </c>
      <c r="Q77">
        <v>2</v>
      </c>
      <c r="R77">
        <v>1277.6867</v>
      </c>
      <c r="S77">
        <v>4.0000000000000002E-4</v>
      </c>
      <c r="T77">
        <v>1</v>
      </c>
      <c r="U77">
        <v>43.26</v>
      </c>
      <c r="V77">
        <v>1.4E-2</v>
      </c>
      <c r="W77" t="s">
        <v>287</v>
      </c>
      <c r="X77" t="s">
        <v>394</v>
      </c>
      <c r="Y77" t="s">
        <v>356</v>
      </c>
      <c r="AD77" t="s">
        <v>390</v>
      </c>
    </row>
    <row r="78" spans="1:30">
      <c r="A78">
        <v>23</v>
      </c>
      <c r="B78" t="s">
        <v>395</v>
      </c>
      <c r="C78" t="s">
        <v>396</v>
      </c>
      <c r="D78">
        <v>43</v>
      </c>
      <c r="E78">
        <v>77095</v>
      </c>
      <c r="F78">
        <v>1</v>
      </c>
      <c r="G78">
        <v>1</v>
      </c>
      <c r="H78">
        <v>1</v>
      </c>
      <c r="I78">
        <v>1</v>
      </c>
      <c r="J78" t="s">
        <v>397</v>
      </c>
      <c r="K78">
        <v>952</v>
      </c>
      <c r="L78">
        <v>1</v>
      </c>
      <c r="M78">
        <v>1</v>
      </c>
      <c r="N78">
        <v>1</v>
      </c>
      <c r="O78">
        <v>628.65639999999996</v>
      </c>
      <c r="P78">
        <v>1882.9475</v>
      </c>
      <c r="Q78">
        <v>3</v>
      </c>
      <c r="R78">
        <v>1882.9434000000001</v>
      </c>
      <c r="S78">
        <v>4.1000000000000003E-3</v>
      </c>
      <c r="T78">
        <v>0</v>
      </c>
      <c r="U78">
        <v>42.96</v>
      </c>
      <c r="V78">
        <v>1.2999999999999999E-2</v>
      </c>
      <c r="W78" t="s">
        <v>277</v>
      </c>
      <c r="X78" t="s">
        <v>398</v>
      </c>
      <c r="Y78" t="s">
        <v>384</v>
      </c>
      <c r="AD78" t="s">
        <v>399</v>
      </c>
    </row>
    <row r="79" spans="1:30">
      <c r="A79">
        <v>24</v>
      </c>
      <c r="B79" t="s">
        <v>400</v>
      </c>
      <c r="C79" t="s">
        <v>401</v>
      </c>
      <c r="D79">
        <v>42</v>
      </c>
      <c r="E79">
        <v>64382</v>
      </c>
      <c r="F79">
        <v>1</v>
      </c>
      <c r="G79">
        <v>1</v>
      </c>
      <c r="H79">
        <v>1</v>
      </c>
      <c r="I79">
        <v>1</v>
      </c>
      <c r="J79" t="s">
        <v>402</v>
      </c>
      <c r="K79">
        <v>641</v>
      </c>
      <c r="L79">
        <v>1</v>
      </c>
      <c r="M79">
        <v>1</v>
      </c>
      <c r="N79">
        <v>1</v>
      </c>
      <c r="O79">
        <v>570.30269999999996</v>
      </c>
      <c r="P79">
        <v>1138.5908999999999</v>
      </c>
      <c r="Q79">
        <v>2</v>
      </c>
      <c r="R79">
        <v>1138.5878</v>
      </c>
      <c r="S79">
        <v>3.0000000000000001E-3</v>
      </c>
      <c r="T79">
        <v>0</v>
      </c>
      <c r="U79">
        <v>41.5</v>
      </c>
      <c r="V79">
        <v>1.2E-2</v>
      </c>
      <c r="W79" t="s">
        <v>344</v>
      </c>
      <c r="X79" t="s">
        <v>403</v>
      </c>
      <c r="Y79" t="s">
        <v>356</v>
      </c>
      <c r="Z79" t="s">
        <v>404</v>
      </c>
      <c r="AA79" t="s">
        <v>405</v>
      </c>
      <c r="AD79" t="s">
        <v>406</v>
      </c>
    </row>
    <row r="80" spans="1:30">
      <c r="A80">
        <v>25</v>
      </c>
      <c r="B80" t="s">
        <v>407</v>
      </c>
      <c r="C80" t="s">
        <v>408</v>
      </c>
      <c r="D80">
        <v>41</v>
      </c>
      <c r="E80">
        <v>244070</v>
      </c>
      <c r="F80">
        <v>2</v>
      </c>
      <c r="G80">
        <v>1</v>
      </c>
      <c r="H80">
        <v>2</v>
      </c>
      <c r="I80">
        <v>1</v>
      </c>
      <c r="J80" t="s">
        <v>409</v>
      </c>
      <c r="K80">
        <v>294</v>
      </c>
      <c r="L80">
        <v>3</v>
      </c>
      <c r="M80">
        <v>1</v>
      </c>
      <c r="N80">
        <v>1</v>
      </c>
      <c r="O80">
        <v>437.72949999999997</v>
      </c>
      <c r="P80">
        <v>873.44449999999995</v>
      </c>
      <c r="Q80">
        <v>2</v>
      </c>
      <c r="R80">
        <v>873.44439999999997</v>
      </c>
      <c r="S80">
        <v>1E-4</v>
      </c>
      <c r="T80">
        <v>0</v>
      </c>
      <c r="U80">
        <v>18.88</v>
      </c>
      <c r="V80">
        <v>4.0999999999999996</v>
      </c>
      <c r="W80" t="s">
        <v>287</v>
      </c>
      <c r="X80" t="s">
        <v>410</v>
      </c>
      <c r="Y80" t="s">
        <v>277</v>
      </c>
      <c r="AD80" t="s">
        <v>411</v>
      </c>
    </row>
    <row r="81" spans="1:30">
      <c r="A81">
        <v>25</v>
      </c>
      <c r="B81" t="s">
        <v>407</v>
      </c>
      <c r="C81" t="s">
        <v>408</v>
      </c>
      <c r="D81">
        <v>41</v>
      </c>
      <c r="E81">
        <v>244070</v>
      </c>
      <c r="F81">
        <v>2</v>
      </c>
      <c r="G81">
        <v>1</v>
      </c>
      <c r="H81">
        <v>2</v>
      </c>
      <c r="I81">
        <v>1</v>
      </c>
      <c r="J81" t="s">
        <v>409</v>
      </c>
      <c r="K81">
        <v>568</v>
      </c>
      <c r="L81">
        <v>1</v>
      </c>
      <c r="M81">
        <v>1</v>
      </c>
      <c r="N81">
        <v>1</v>
      </c>
      <c r="O81">
        <v>536.26819999999998</v>
      </c>
      <c r="P81">
        <v>1070.5219</v>
      </c>
      <c r="Q81">
        <v>2</v>
      </c>
      <c r="R81">
        <v>1070.5217</v>
      </c>
      <c r="S81">
        <v>2.0000000000000001E-4</v>
      </c>
      <c r="T81">
        <v>0</v>
      </c>
      <c r="U81">
        <v>41.1</v>
      </c>
      <c r="V81">
        <v>8.5000000000000006E-3</v>
      </c>
      <c r="W81" t="s">
        <v>287</v>
      </c>
      <c r="X81" t="s">
        <v>412</v>
      </c>
      <c r="Y81" t="s">
        <v>290</v>
      </c>
      <c r="AD81" t="s">
        <v>413</v>
      </c>
    </row>
    <row r="82" spans="1:30">
      <c r="A82">
        <v>26</v>
      </c>
      <c r="B82" t="s">
        <v>414</v>
      </c>
      <c r="C82" t="s">
        <v>415</v>
      </c>
      <c r="D82">
        <v>41</v>
      </c>
      <c r="E82">
        <v>28474</v>
      </c>
      <c r="F82">
        <v>3</v>
      </c>
      <c r="G82">
        <v>1</v>
      </c>
      <c r="H82">
        <v>3</v>
      </c>
      <c r="I82">
        <v>1</v>
      </c>
      <c r="J82" t="s">
        <v>416</v>
      </c>
      <c r="K82">
        <v>346</v>
      </c>
      <c r="L82">
        <v>1</v>
      </c>
      <c r="M82">
        <v>1</v>
      </c>
      <c r="N82">
        <v>1</v>
      </c>
      <c r="O82">
        <v>452.2604</v>
      </c>
      <c r="P82">
        <v>902.50630000000001</v>
      </c>
      <c r="Q82">
        <v>2</v>
      </c>
      <c r="R82">
        <v>902.50729999999999</v>
      </c>
      <c r="S82">
        <v>-1E-3</v>
      </c>
      <c r="T82">
        <v>0</v>
      </c>
      <c r="U82">
        <v>40.97</v>
      </c>
      <c r="V82">
        <v>4.8000000000000001E-2</v>
      </c>
      <c r="W82" t="s">
        <v>287</v>
      </c>
      <c r="X82" t="s">
        <v>417</v>
      </c>
      <c r="Y82" t="s">
        <v>418</v>
      </c>
      <c r="AD82" t="s">
        <v>419</v>
      </c>
    </row>
    <row r="83" spans="1:30">
      <c r="A83">
        <v>26</v>
      </c>
      <c r="B83" t="s">
        <v>414</v>
      </c>
      <c r="C83" t="s">
        <v>415</v>
      </c>
      <c r="D83">
        <v>41</v>
      </c>
      <c r="E83">
        <v>28474</v>
      </c>
      <c r="F83">
        <v>3</v>
      </c>
      <c r="G83">
        <v>1</v>
      </c>
      <c r="H83">
        <v>3</v>
      </c>
      <c r="I83">
        <v>1</v>
      </c>
      <c r="J83" t="s">
        <v>416</v>
      </c>
      <c r="K83">
        <v>355</v>
      </c>
      <c r="L83">
        <v>1</v>
      </c>
      <c r="M83">
        <v>1</v>
      </c>
      <c r="N83">
        <v>0</v>
      </c>
      <c r="O83">
        <v>454.26589999999999</v>
      </c>
      <c r="P83">
        <v>906.51729999999998</v>
      </c>
      <c r="Q83">
        <v>2</v>
      </c>
      <c r="R83">
        <v>906.51739999999995</v>
      </c>
      <c r="S83">
        <v>-1E-4</v>
      </c>
      <c r="T83">
        <v>0</v>
      </c>
      <c r="U83">
        <v>27.29</v>
      </c>
      <c r="V83">
        <v>0.62</v>
      </c>
      <c r="W83" t="s">
        <v>287</v>
      </c>
      <c r="X83" t="s">
        <v>420</v>
      </c>
      <c r="Y83" t="s">
        <v>421</v>
      </c>
      <c r="AD83" t="s">
        <v>422</v>
      </c>
    </row>
    <row r="84" spans="1:30">
      <c r="A84">
        <v>26</v>
      </c>
      <c r="B84" t="s">
        <v>414</v>
      </c>
      <c r="C84" t="s">
        <v>415</v>
      </c>
      <c r="D84">
        <v>41</v>
      </c>
      <c r="E84">
        <v>28474</v>
      </c>
      <c r="F84">
        <v>3</v>
      </c>
      <c r="G84">
        <v>1</v>
      </c>
      <c r="H84">
        <v>3</v>
      </c>
      <c r="I84">
        <v>1</v>
      </c>
      <c r="J84" t="s">
        <v>416</v>
      </c>
      <c r="K84">
        <v>676</v>
      </c>
      <c r="L84">
        <v>2</v>
      </c>
      <c r="M84">
        <v>1</v>
      </c>
      <c r="N84">
        <v>1</v>
      </c>
      <c r="O84">
        <v>590.29719999999998</v>
      </c>
      <c r="P84">
        <v>1178.5798</v>
      </c>
      <c r="Q84">
        <v>2</v>
      </c>
      <c r="R84">
        <v>1178.5818999999999</v>
      </c>
      <c r="S84">
        <v>-2.0999999999999999E-3</v>
      </c>
      <c r="T84">
        <v>0</v>
      </c>
      <c r="U84">
        <v>17.82</v>
      </c>
      <c r="V84">
        <v>4.4000000000000004</v>
      </c>
      <c r="W84" t="s">
        <v>287</v>
      </c>
      <c r="X84" t="s">
        <v>423</v>
      </c>
      <c r="Y84" t="s">
        <v>287</v>
      </c>
      <c r="AD84" t="s">
        <v>424</v>
      </c>
    </row>
    <row r="85" spans="1:30">
      <c r="A85">
        <v>27</v>
      </c>
      <c r="B85" t="s">
        <v>425</v>
      </c>
      <c r="C85" t="s">
        <v>426</v>
      </c>
      <c r="D85">
        <v>41</v>
      </c>
      <c r="E85">
        <v>29804</v>
      </c>
      <c r="F85">
        <v>3</v>
      </c>
      <c r="G85">
        <v>1</v>
      </c>
      <c r="H85">
        <v>3</v>
      </c>
      <c r="I85">
        <v>1</v>
      </c>
      <c r="J85" t="s">
        <v>427</v>
      </c>
      <c r="K85">
        <v>78</v>
      </c>
      <c r="L85">
        <v>1</v>
      </c>
      <c r="M85">
        <v>0</v>
      </c>
      <c r="N85">
        <v>0</v>
      </c>
      <c r="O85">
        <v>335.20229999999998</v>
      </c>
      <c r="P85">
        <v>668.39</v>
      </c>
      <c r="Q85">
        <v>2</v>
      </c>
      <c r="R85">
        <v>668.38969999999995</v>
      </c>
      <c r="S85">
        <v>2.0000000000000001E-4</v>
      </c>
      <c r="T85">
        <v>0</v>
      </c>
      <c r="U85">
        <v>11.15</v>
      </c>
      <c r="V85">
        <v>5.6</v>
      </c>
      <c r="W85" t="s">
        <v>277</v>
      </c>
      <c r="X85" t="s">
        <v>428</v>
      </c>
      <c r="Y85" t="s">
        <v>429</v>
      </c>
      <c r="AD85" t="s">
        <v>430</v>
      </c>
    </row>
    <row r="86" spans="1:30">
      <c r="A86">
        <v>27</v>
      </c>
      <c r="B86" t="s">
        <v>425</v>
      </c>
      <c r="C86" t="s">
        <v>426</v>
      </c>
      <c r="D86">
        <v>41</v>
      </c>
      <c r="E86">
        <v>29804</v>
      </c>
      <c r="F86">
        <v>3</v>
      </c>
      <c r="G86">
        <v>1</v>
      </c>
      <c r="H86">
        <v>3</v>
      </c>
      <c r="I86">
        <v>1</v>
      </c>
      <c r="J86" t="s">
        <v>427</v>
      </c>
      <c r="K86">
        <v>346</v>
      </c>
      <c r="L86">
        <v>1</v>
      </c>
      <c r="M86">
        <v>0</v>
      </c>
      <c r="N86">
        <v>1</v>
      </c>
      <c r="O86">
        <v>452.2604</v>
      </c>
      <c r="P86">
        <v>902.50630000000001</v>
      </c>
      <c r="Q86">
        <v>2</v>
      </c>
      <c r="R86">
        <v>902.50729999999999</v>
      </c>
      <c r="S86">
        <v>-1E-3</v>
      </c>
      <c r="T86">
        <v>0</v>
      </c>
      <c r="U86">
        <v>40.97</v>
      </c>
      <c r="V86">
        <v>4.8000000000000001E-2</v>
      </c>
      <c r="W86" t="s">
        <v>287</v>
      </c>
      <c r="X86" t="s">
        <v>431</v>
      </c>
      <c r="Y86" t="s">
        <v>432</v>
      </c>
      <c r="AD86" t="s">
        <v>419</v>
      </c>
    </row>
    <row r="87" spans="1:30">
      <c r="A87">
        <v>27</v>
      </c>
      <c r="B87" t="s">
        <v>425</v>
      </c>
      <c r="C87" t="s">
        <v>426</v>
      </c>
      <c r="D87">
        <v>41</v>
      </c>
      <c r="E87">
        <v>29804</v>
      </c>
      <c r="F87">
        <v>3</v>
      </c>
      <c r="G87">
        <v>1</v>
      </c>
      <c r="H87">
        <v>3</v>
      </c>
      <c r="I87">
        <v>1</v>
      </c>
      <c r="J87" t="s">
        <v>427</v>
      </c>
      <c r="K87">
        <v>355</v>
      </c>
      <c r="L87">
        <v>1</v>
      </c>
      <c r="M87">
        <v>0</v>
      </c>
      <c r="N87">
        <v>0</v>
      </c>
      <c r="O87">
        <v>454.26589999999999</v>
      </c>
      <c r="P87">
        <v>906.51729999999998</v>
      </c>
      <c r="Q87">
        <v>2</v>
      </c>
      <c r="R87">
        <v>906.51739999999995</v>
      </c>
      <c r="S87">
        <v>-1E-4</v>
      </c>
      <c r="T87">
        <v>0</v>
      </c>
      <c r="U87">
        <v>27.29</v>
      </c>
      <c r="V87">
        <v>0.62</v>
      </c>
      <c r="W87" t="s">
        <v>287</v>
      </c>
      <c r="X87" t="s">
        <v>420</v>
      </c>
      <c r="Y87" t="s">
        <v>421</v>
      </c>
      <c r="AD87" t="s">
        <v>422</v>
      </c>
    </row>
    <row r="88" spans="1:30">
      <c r="A88">
        <v>28</v>
      </c>
      <c r="B88" t="s">
        <v>433</v>
      </c>
      <c r="C88" t="s">
        <v>434</v>
      </c>
      <c r="D88">
        <v>41</v>
      </c>
      <c r="E88">
        <v>27349</v>
      </c>
      <c r="F88">
        <v>3</v>
      </c>
      <c r="G88">
        <v>1</v>
      </c>
      <c r="H88">
        <v>3</v>
      </c>
      <c r="I88">
        <v>1</v>
      </c>
      <c r="J88" t="s">
        <v>435</v>
      </c>
      <c r="K88">
        <v>78</v>
      </c>
      <c r="L88">
        <v>1</v>
      </c>
      <c r="M88">
        <v>0</v>
      </c>
      <c r="N88">
        <v>0</v>
      </c>
      <c r="O88">
        <v>335.20229999999998</v>
      </c>
      <c r="P88">
        <v>668.39</v>
      </c>
      <c r="Q88">
        <v>2</v>
      </c>
      <c r="R88">
        <v>668.38969999999995</v>
      </c>
      <c r="S88">
        <v>2.0000000000000001E-4</v>
      </c>
      <c r="T88">
        <v>0</v>
      </c>
      <c r="U88">
        <v>11.15</v>
      </c>
      <c r="V88">
        <v>5.6</v>
      </c>
      <c r="W88" t="s">
        <v>277</v>
      </c>
      <c r="X88" t="s">
        <v>428</v>
      </c>
      <c r="Y88" t="s">
        <v>429</v>
      </c>
      <c r="AD88" t="s">
        <v>430</v>
      </c>
    </row>
    <row r="89" spans="1:30">
      <c r="A89">
        <v>28</v>
      </c>
      <c r="B89" t="s">
        <v>433</v>
      </c>
      <c r="C89" t="s">
        <v>434</v>
      </c>
      <c r="D89">
        <v>41</v>
      </c>
      <c r="E89">
        <v>27349</v>
      </c>
      <c r="F89">
        <v>3</v>
      </c>
      <c r="G89">
        <v>1</v>
      </c>
      <c r="H89">
        <v>3</v>
      </c>
      <c r="I89">
        <v>1</v>
      </c>
      <c r="J89" t="s">
        <v>435</v>
      </c>
      <c r="K89">
        <v>346</v>
      </c>
      <c r="L89">
        <v>1</v>
      </c>
      <c r="M89">
        <v>0</v>
      </c>
      <c r="N89">
        <v>1</v>
      </c>
      <c r="O89">
        <v>452.2604</v>
      </c>
      <c r="P89">
        <v>902.50630000000001</v>
      </c>
      <c r="Q89">
        <v>2</v>
      </c>
      <c r="R89">
        <v>902.50729999999999</v>
      </c>
      <c r="S89">
        <v>-1E-3</v>
      </c>
      <c r="T89">
        <v>0</v>
      </c>
      <c r="U89">
        <v>40.97</v>
      </c>
      <c r="V89">
        <v>4.8000000000000001E-2</v>
      </c>
      <c r="W89" t="s">
        <v>287</v>
      </c>
      <c r="X89" t="s">
        <v>436</v>
      </c>
      <c r="Y89" t="s">
        <v>418</v>
      </c>
      <c r="AD89" t="s">
        <v>419</v>
      </c>
    </row>
    <row r="90" spans="1:30">
      <c r="A90">
        <v>28</v>
      </c>
      <c r="B90" t="s">
        <v>433</v>
      </c>
      <c r="C90" t="s">
        <v>434</v>
      </c>
      <c r="D90">
        <v>41</v>
      </c>
      <c r="E90">
        <v>27349</v>
      </c>
      <c r="F90">
        <v>3</v>
      </c>
      <c r="G90">
        <v>1</v>
      </c>
      <c r="H90">
        <v>3</v>
      </c>
      <c r="I90">
        <v>1</v>
      </c>
      <c r="J90" t="s">
        <v>435</v>
      </c>
      <c r="K90">
        <v>355</v>
      </c>
      <c r="L90">
        <v>1</v>
      </c>
      <c r="M90">
        <v>0</v>
      </c>
      <c r="N90">
        <v>0</v>
      </c>
      <c r="O90">
        <v>454.26589999999999</v>
      </c>
      <c r="P90">
        <v>906.51729999999998</v>
      </c>
      <c r="Q90">
        <v>2</v>
      </c>
      <c r="R90">
        <v>906.51739999999995</v>
      </c>
      <c r="S90">
        <v>-1E-4</v>
      </c>
      <c r="T90">
        <v>0</v>
      </c>
      <c r="U90">
        <v>27.29</v>
      </c>
      <c r="V90">
        <v>0.62</v>
      </c>
      <c r="W90" t="s">
        <v>287</v>
      </c>
      <c r="X90" t="s">
        <v>420</v>
      </c>
      <c r="Y90" t="s">
        <v>421</v>
      </c>
      <c r="AD90" t="s">
        <v>422</v>
      </c>
    </row>
    <row r="91" spans="1:30">
      <c r="A91">
        <v>29</v>
      </c>
      <c r="B91" t="s">
        <v>437</v>
      </c>
      <c r="C91" t="s">
        <v>438</v>
      </c>
      <c r="D91">
        <v>39</v>
      </c>
      <c r="E91">
        <v>20034</v>
      </c>
      <c r="F91">
        <v>1</v>
      </c>
      <c r="G91">
        <v>1</v>
      </c>
      <c r="H91">
        <v>1</v>
      </c>
      <c r="I91">
        <v>1</v>
      </c>
      <c r="J91" t="s">
        <v>439</v>
      </c>
      <c r="K91">
        <v>200</v>
      </c>
      <c r="L91">
        <v>2</v>
      </c>
      <c r="M91">
        <v>0</v>
      </c>
      <c r="N91">
        <v>1</v>
      </c>
      <c r="O91">
        <v>406.7473</v>
      </c>
      <c r="P91">
        <v>811.48</v>
      </c>
      <c r="Q91">
        <v>2</v>
      </c>
      <c r="R91">
        <v>811.48030000000006</v>
      </c>
      <c r="S91">
        <v>-4.0000000000000002E-4</v>
      </c>
      <c r="T91">
        <v>0</v>
      </c>
      <c r="U91">
        <v>39.26</v>
      </c>
      <c r="V91">
        <v>2.1000000000000001E-2</v>
      </c>
      <c r="W91" t="s">
        <v>277</v>
      </c>
      <c r="X91" t="s">
        <v>440</v>
      </c>
      <c r="Y91" t="s">
        <v>337</v>
      </c>
      <c r="AD91" t="s">
        <v>357</v>
      </c>
    </row>
    <row r="92" spans="1:30">
      <c r="A92">
        <v>30</v>
      </c>
      <c r="B92" t="s">
        <v>441</v>
      </c>
      <c r="C92" t="s">
        <v>442</v>
      </c>
      <c r="D92">
        <v>39</v>
      </c>
      <c r="E92">
        <v>84145</v>
      </c>
      <c r="F92">
        <v>1</v>
      </c>
      <c r="G92">
        <v>1</v>
      </c>
      <c r="H92">
        <v>1</v>
      </c>
      <c r="I92">
        <v>1</v>
      </c>
      <c r="J92" t="s">
        <v>443</v>
      </c>
      <c r="K92">
        <v>598</v>
      </c>
      <c r="L92">
        <v>1</v>
      </c>
      <c r="M92">
        <v>1</v>
      </c>
      <c r="N92">
        <v>1</v>
      </c>
      <c r="O92">
        <v>550.83680000000004</v>
      </c>
      <c r="P92">
        <v>1099.6590000000001</v>
      </c>
      <c r="Q92">
        <v>2</v>
      </c>
      <c r="R92">
        <v>1099.6601000000001</v>
      </c>
      <c r="S92">
        <v>-1E-3</v>
      </c>
      <c r="T92">
        <v>1</v>
      </c>
      <c r="U92">
        <v>39.04</v>
      </c>
      <c r="V92">
        <v>2.7E-2</v>
      </c>
      <c r="W92" t="s">
        <v>287</v>
      </c>
      <c r="X92" t="s">
        <v>444</v>
      </c>
      <c r="Y92" t="s">
        <v>287</v>
      </c>
      <c r="AD92" t="s">
        <v>445</v>
      </c>
    </row>
    <row r="93" spans="1:30">
      <c r="A93">
        <v>31</v>
      </c>
      <c r="B93" t="s">
        <v>446</v>
      </c>
      <c r="C93" t="s">
        <v>447</v>
      </c>
      <c r="D93">
        <v>39</v>
      </c>
      <c r="E93">
        <v>144314</v>
      </c>
      <c r="F93">
        <v>1</v>
      </c>
      <c r="G93">
        <v>1</v>
      </c>
      <c r="H93">
        <v>1</v>
      </c>
      <c r="I93">
        <v>1</v>
      </c>
      <c r="J93" t="s">
        <v>448</v>
      </c>
      <c r="K93">
        <v>129</v>
      </c>
      <c r="L93">
        <v>1</v>
      </c>
      <c r="M93">
        <v>1</v>
      </c>
      <c r="N93">
        <v>1</v>
      </c>
      <c r="O93">
        <v>374.67020000000002</v>
      </c>
      <c r="P93">
        <v>747.32590000000005</v>
      </c>
      <c r="Q93">
        <v>2</v>
      </c>
      <c r="R93">
        <v>747.32600000000002</v>
      </c>
      <c r="S93">
        <v>-1E-4</v>
      </c>
      <c r="T93">
        <v>0</v>
      </c>
      <c r="U93">
        <v>38.840000000000003</v>
      </c>
      <c r="V93">
        <v>2.5000000000000001E-3</v>
      </c>
      <c r="W93" t="s">
        <v>287</v>
      </c>
      <c r="X93" t="s">
        <v>449</v>
      </c>
      <c r="Y93" t="s">
        <v>450</v>
      </c>
      <c r="AD93" t="s">
        <v>451</v>
      </c>
    </row>
    <row r="94" spans="1:30">
      <c r="A94">
        <v>32</v>
      </c>
      <c r="B94" t="s">
        <v>452</v>
      </c>
      <c r="C94" t="s">
        <v>453</v>
      </c>
      <c r="D94">
        <v>39</v>
      </c>
      <c r="E94">
        <v>100543</v>
      </c>
      <c r="F94">
        <v>1</v>
      </c>
      <c r="G94">
        <v>1</v>
      </c>
      <c r="H94">
        <v>1</v>
      </c>
      <c r="I94">
        <v>1</v>
      </c>
      <c r="J94" t="s">
        <v>454</v>
      </c>
      <c r="K94">
        <v>598</v>
      </c>
      <c r="L94">
        <v>2</v>
      </c>
      <c r="M94">
        <v>0</v>
      </c>
      <c r="N94">
        <v>1</v>
      </c>
      <c r="O94">
        <v>550.83680000000004</v>
      </c>
      <c r="P94">
        <v>1099.6590000000001</v>
      </c>
      <c r="Q94">
        <v>2</v>
      </c>
      <c r="R94">
        <v>1099.6601000000001</v>
      </c>
      <c r="S94">
        <v>-1E-3</v>
      </c>
      <c r="T94">
        <v>1</v>
      </c>
      <c r="U94">
        <v>38.700000000000003</v>
      </c>
      <c r="V94">
        <v>2.9000000000000001E-2</v>
      </c>
      <c r="W94" t="s">
        <v>287</v>
      </c>
      <c r="X94" t="s">
        <v>455</v>
      </c>
      <c r="Y94" t="s">
        <v>287</v>
      </c>
      <c r="AD94" t="s">
        <v>445</v>
      </c>
    </row>
    <row r="95" spans="1:30">
      <c r="A95">
        <v>33</v>
      </c>
      <c r="B95" t="s">
        <v>456</v>
      </c>
      <c r="C95" t="s">
        <v>457</v>
      </c>
      <c r="D95">
        <v>39</v>
      </c>
      <c r="E95">
        <v>83085</v>
      </c>
      <c r="F95">
        <v>1</v>
      </c>
      <c r="G95">
        <v>1</v>
      </c>
      <c r="H95">
        <v>1</v>
      </c>
      <c r="I95">
        <v>1</v>
      </c>
      <c r="J95" t="s">
        <v>458</v>
      </c>
      <c r="K95">
        <v>521</v>
      </c>
      <c r="L95">
        <v>2</v>
      </c>
      <c r="M95">
        <v>0</v>
      </c>
      <c r="N95">
        <v>1</v>
      </c>
      <c r="O95">
        <v>521.3066</v>
      </c>
      <c r="P95">
        <v>1040.5986</v>
      </c>
      <c r="Q95">
        <v>2</v>
      </c>
      <c r="R95">
        <v>1040.5978</v>
      </c>
      <c r="S95">
        <v>8.0000000000000004E-4</v>
      </c>
      <c r="T95">
        <v>0</v>
      </c>
      <c r="U95">
        <v>38.590000000000003</v>
      </c>
      <c r="V95">
        <v>2.7E-2</v>
      </c>
      <c r="W95" t="s">
        <v>287</v>
      </c>
      <c r="X95" t="s">
        <v>459</v>
      </c>
      <c r="Y95" t="s">
        <v>287</v>
      </c>
      <c r="AD95" t="s">
        <v>379</v>
      </c>
    </row>
    <row r="96" spans="1:30">
      <c r="A96">
        <v>34</v>
      </c>
      <c r="B96" t="s">
        <v>460</v>
      </c>
      <c r="C96" t="s">
        <v>461</v>
      </c>
      <c r="D96">
        <v>38</v>
      </c>
      <c r="E96">
        <v>311927</v>
      </c>
      <c r="F96">
        <v>2</v>
      </c>
      <c r="G96">
        <v>1</v>
      </c>
      <c r="H96">
        <v>2</v>
      </c>
      <c r="I96">
        <v>1</v>
      </c>
      <c r="J96" t="s">
        <v>462</v>
      </c>
      <c r="K96">
        <v>497</v>
      </c>
      <c r="L96">
        <v>3</v>
      </c>
      <c r="M96">
        <v>1</v>
      </c>
      <c r="N96">
        <v>1</v>
      </c>
      <c r="O96">
        <v>512.25609999999995</v>
      </c>
      <c r="P96">
        <v>1022.4976</v>
      </c>
      <c r="Q96">
        <v>2</v>
      </c>
      <c r="R96">
        <v>1022.4967</v>
      </c>
      <c r="S96">
        <v>8.0000000000000004E-4</v>
      </c>
      <c r="T96">
        <v>1</v>
      </c>
      <c r="U96">
        <v>12.36</v>
      </c>
      <c r="V96">
        <v>10</v>
      </c>
      <c r="W96" t="s">
        <v>287</v>
      </c>
      <c r="X96" t="s">
        <v>463</v>
      </c>
      <c r="Y96" t="s">
        <v>421</v>
      </c>
      <c r="AD96" t="s">
        <v>464</v>
      </c>
    </row>
    <row r="97" spans="1:30">
      <c r="A97">
        <v>34</v>
      </c>
      <c r="B97" t="s">
        <v>460</v>
      </c>
      <c r="C97" t="s">
        <v>461</v>
      </c>
      <c r="D97">
        <v>38</v>
      </c>
      <c r="E97">
        <v>311927</v>
      </c>
      <c r="F97">
        <v>2</v>
      </c>
      <c r="G97">
        <v>1</v>
      </c>
      <c r="H97">
        <v>2</v>
      </c>
      <c r="I97">
        <v>1</v>
      </c>
      <c r="J97" t="s">
        <v>462</v>
      </c>
      <c r="K97">
        <v>672</v>
      </c>
      <c r="L97">
        <v>1</v>
      </c>
      <c r="M97">
        <v>1</v>
      </c>
      <c r="N97">
        <v>1</v>
      </c>
      <c r="O97">
        <v>586.79219999999998</v>
      </c>
      <c r="P97">
        <v>1171.5698</v>
      </c>
      <c r="Q97">
        <v>2</v>
      </c>
      <c r="R97">
        <v>1171.5694000000001</v>
      </c>
      <c r="S97">
        <v>4.0000000000000002E-4</v>
      </c>
      <c r="T97">
        <v>0</v>
      </c>
      <c r="U97">
        <v>37.96</v>
      </c>
      <c r="V97">
        <v>2.3E-2</v>
      </c>
      <c r="W97" t="s">
        <v>287</v>
      </c>
      <c r="X97" t="s">
        <v>465</v>
      </c>
      <c r="Y97" t="s">
        <v>337</v>
      </c>
      <c r="AD97" t="s">
        <v>466</v>
      </c>
    </row>
    <row r="98" spans="1:30">
      <c r="A98">
        <v>35</v>
      </c>
      <c r="B98" t="s">
        <v>467</v>
      </c>
      <c r="C98" t="s">
        <v>468</v>
      </c>
      <c r="D98">
        <v>37</v>
      </c>
      <c r="E98">
        <v>99493</v>
      </c>
      <c r="F98">
        <v>1</v>
      </c>
      <c r="G98">
        <v>1</v>
      </c>
      <c r="H98">
        <v>1</v>
      </c>
      <c r="I98">
        <v>1</v>
      </c>
      <c r="J98" t="s">
        <v>469</v>
      </c>
      <c r="K98">
        <v>967</v>
      </c>
      <c r="L98">
        <v>1</v>
      </c>
      <c r="M98">
        <v>1</v>
      </c>
      <c r="N98">
        <v>1</v>
      </c>
      <c r="O98">
        <v>649.32140000000004</v>
      </c>
      <c r="P98">
        <v>1944.9422</v>
      </c>
      <c r="Q98">
        <v>3</v>
      </c>
      <c r="R98">
        <v>1944.9404</v>
      </c>
      <c r="S98">
        <v>1.8E-3</v>
      </c>
      <c r="T98">
        <v>0</v>
      </c>
      <c r="U98">
        <v>37.39</v>
      </c>
      <c r="V98">
        <v>4.1000000000000002E-2</v>
      </c>
      <c r="W98" t="s">
        <v>287</v>
      </c>
      <c r="X98" t="s">
        <v>470</v>
      </c>
      <c r="Y98" t="s">
        <v>432</v>
      </c>
      <c r="Z98" t="s">
        <v>404</v>
      </c>
      <c r="AA98" t="s">
        <v>471</v>
      </c>
      <c r="AD98" t="s">
        <v>472</v>
      </c>
    </row>
    <row r="99" spans="1:30">
      <c r="A99">
        <v>36</v>
      </c>
      <c r="B99" t="s">
        <v>473</v>
      </c>
      <c r="C99" t="s">
        <v>474</v>
      </c>
      <c r="D99">
        <v>37</v>
      </c>
      <c r="E99">
        <v>22774</v>
      </c>
      <c r="F99">
        <v>1</v>
      </c>
      <c r="G99">
        <v>1</v>
      </c>
      <c r="H99">
        <v>1</v>
      </c>
      <c r="I99">
        <v>1</v>
      </c>
      <c r="J99" t="s">
        <v>475</v>
      </c>
      <c r="K99">
        <v>521</v>
      </c>
      <c r="L99">
        <v>3</v>
      </c>
      <c r="M99">
        <v>0</v>
      </c>
      <c r="N99">
        <v>1</v>
      </c>
      <c r="O99">
        <v>521.3066</v>
      </c>
      <c r="P99">
        <v>1040.5986</v>
      </c>
      <c r="Q99">
        <v>2</v>
      </c>
      <c r="R99">
        <v>1040.5978</v>
      </c>
      <c r="S99">
        <v>8.0000000000000004E-4</v>
      </c>
      <c r="T99">
        <v>0</v>
      </c>
      <c r="U99">
        <v>37.36</v>
      </c>
      <c r="V99">
        <v>3.5000000000000003E-2</v>
      </c>
      <c r="W99" t="s">
        <v>277</v>
      </c>
      <c r="X99" t="s">
        <v>476</v>
      </c>
      <c r="Y99" t="s">
        <v>284</v>
      </c>
      <c r="AD99" t="s">
        <v>379</v>
      </c>
    </row>
    <row r="100" spans="1:30">
      <c r="A100">
        <v>37</v>
      </c>
      <c r="B100" t="s">
        <v>477</v>
      </c>
      <c r="C100" t="s">
        <v>478</v>
      </c>
      <c r="D100">
        <v>36</v>
      </c>
      <c r="E100">
        <v>228172</v>
      </c>
      <c r="F100">
        <v>1</v>
      </c>
      <c r="G100">
        <v>1</v>
      </c>
      <c r="H100">
        <v>1</v>
      </c>
      <c r="I100">
        <v>1</v>
      </c>
      <c r="J100" t="s">
        <v>479</v>
      </c>
      <c r="K100">
        <v>603</v>
      </c>
      <c r="L100">
        <v>1</v>
      </c>
      <c r="M100">
        <v>1</v>
      </c>
      <c r="N100">
        <v>1</v>
      </c>
      <c r="O100">
        <v>554.75279999999998</v>
      </c>
      <c r="P100">
        <v>1107.491</v>
      </c>
      <c r="Q100">
        <v>2</v>
      </c>
      <c r="R100">
        <v>1107.4905000000001</v>
      </c>
      <c r="S100">
        <v>5.0000000000000001E-4</v>
      </c>
      <c r="T100">
        <v>0</v>
      </c>
      <c r="U100">
        <v>36.26</v>
      </c>
      <c r="V100">
        <v>1.2999999999999999E-2</v>
      </c>
      <c r="W100" t="s">
        <v>287</v>
      </c>
      <c r="X100" t="s">
        <v>480</v>
      </c>
      <c r="Y100" t="s">
        <v>418</v>
      </c>
      <c r="AD100" t="s">
        <v>481</v>
      </c>
    </row>
    <row r="101" spans="1:30">
      <c r="A101">
        <v>38</v>
      </c>
      <c r="B101" t="s">
        <v>482</v>
      </c>
      <c r="C101" t="s">
        <v>483</v>
      </c>
      <c r="D101">
        <v>36</v>
      </c>
      <c r="E101">
        <v>26769</v>
      </c>
      <c r="F101">
        <v>1</v>
      </c>
      <c r="G101">
        <v>1</v>
      </c>
      <c r="H101">
        <v>1</v>
      </c>
      <c r="I101">
        <v>1</v>
      </c>
      <c r="J101" t="s">
        <v>484</v>
      </c>
      <c r="K101">
        <v>598</v>
      </c>
      <c r="L101">
        <v>3</v>
      </c>
      <c r="M101">
        <v>0</v>
      </c>
      <c r="N101">
        <v>1</v>
      </c>
      <c r="O101">
        <v>550.83680000000004</v>
      </c>
      <c r="P101">
        <v>1099.6590000000001</v>
      </c>
      <c r="Q101">
        <v>2</v>
      </c>
      <c r="R101">
        <v>1099.6601000000001</v>
      </c>
      <c r="S101">
        <v>-1E-3</v>
      </c>
      <c r="T101">
        <v>0</v>
      </c>
      <c r="U101">
        <v>36.25</v>
      </c>
      <c r="V101">
        <v>5.1999999999999998E-2</v>
      </c>
      <c r="W101" t="s">
        <v>429</v>
      </c>
      <c r="X101" t="s">
        <v>485</v>
      </c>
      <c r="Y101" t="s">
        <v>429</v>
      </c>
      <c r="AD101" t="s">
        <v>445</v>
      </c>
    </row>
    <row r="102" spans="1:30">
      <c r="A102">
        <v>39</v>
      </c>
      <c r="B102" t="s">
        <v>486</v>
      </c>
      <c r="C102" t="s">
        <v>487</v>
      </c>
      <c r="D102">
        <v>36</v>
      </c>
      <c r="E102">
        <v>9440</v>
      </c>
      <c r="F102">
        <v>1</v>
      </c>
      <c r="G102">
        <v>1</v>
      </c>
      <c r="H102">
        <v>1</v>
      </c>
      <c r="I102">
        <v>1</v>
      </c>
      <c r="J102" t="s">
        <v>488</v>
      </c>
      <c r="K102">
        <v>224</v>
      </c>
      <c r="L102">
        <v>1</v>
      </c>
      <c r="M102">
        <v>1</v>
      </c>
      <c r="N102">
        <v>1</v>
      </c>
      <c r="O102">
        <v>417.19659999999999</v>
      </c>
      <c r="P102">
        <v>832.37860000000001</v>
      </c>
      <c r="Q102">
        <v>2</v>
      </c>
      <c r="R102">
        <v>832.37879999999996</v>
      </c>
      <c r="S102">
        <v>-1E-4</v>
      </c>
      <c r="T102">
        <v>0</v>
      </c>
      <c r="U102">
        <v>36.15</v>
      </c>
      <c r="V102">
        <v>1.2E-2</v>
      </c>
      <c r="W102" t="s">
        <v>287</v>
      </c>
      <c r="X102" t="s">
        <v>489</v>
      </c>
      <c r="Y102" t="s">
        <v>450</v>
      </c>
      <c r="AD102" t="s">
        <v>490</v>
      </c>
    </row>
    <row r="103" spans="1:30">
      <c r="A103">
        <v>40</v>
      </c>
      <c r="B103" t="s">
        <v>491</v>
      </c>
      <c r="C103" t="s">
        <v>492</v>
      </c>
      <c r="D103">
        <v>36</v>
      </c>
      <c r="E103">
        <v>78087</v>
      </c>
      <c r="F103">
        <v>1</v>
      </c>
      <c r="G103">
        <v>1</v>
      </c>
      <c r="H103">
        <v>1</v>
      </c>
      <c r="I103">
        <v>1</v>
      </c>
      <c r="J103" t="s">
        <v>493</v>
      </c>
      <c r="K103">
        <v>598</v>
      </c>
      <c r="L103">
        <v>4</v>
      </c>
      <c r="M103">
        <v>0</v>
      </c>
      <c r="N103">
        <v>1</v>
      </c>
      <c r="O103">
        <v>550.83680000000004</v>
      </c>
      <c r="P103">
        <v>1099.6590000000001</v>
      </c>
      <c r="Q103">
        <v>2</v>
      </c>
      <c r="R103">
        <v>1099.6601000000001</v>
      </c>
      <c r="S103">
        <v>-1E-3</v>
      </c>
      <c r="T103">
        <v>1</v>
      </c>
      <c r="U103">
        <v>36.130000000000003</v>
      </c>
      <c r="V103">
        <v>5.2999999999999999E-2</v>
      </c>
      <c r="W103" t="s">
        <v>287</v>
      </c>
      <c r="X103" t="s">
        <v>494</v>
      </c>
      <c r="Y103" t="s">
        <v>293</v>
      </c>
      <c r="AD103" t="s">
        <v>445</v>
      </c>
    </row>
    <row r="104" spans="1:30">
      <c r="A104">
        <v>41</v>
      </c>
      <c r="B104" t="s">
        <v>495</v>
      </c>
      <c r="C104" t="s">
        <v>496</v>
      </c>
      <c r="D104">
        <v>36</v>
      </c>
      <c r="E104">
        <v>51051</v>
      </c>
      <c r="F104">
        <v>1</v>
      </c>
      <c r="G104">
        <v>1</v>
      </c>
      <c r="H104">
        <v>1</v>
      </c>
      <c r="I104">
        <v>1</v>
      </c>
      <c r="J104" t="s">
        <v>497</v>
      </c>
      <c r="K104">
        <v>484</v>
      </c>
      <c r="L104">
        <v>1</v>
      </c>
      <c r="M104">
        <v>1</v>
      </c>
      <c r="N104">
        <v>1</v>
      </c>
      <c r="O104">
        <v>503.7183</v>
      </c>
      <c r="P104">
        <v>1005.4221</v>
      </c>
      <c r="Q104">
        <v>2</v>
      </c>
      <c r="R104">
        <v>1005.4224</v>
      </c>
      <c r="S104">
        <v>-2.9999999999999997E-4</v>
      </c>
      <c r="T104">
        <v>0</v>
      </c>
      <c r="U104">
        <v>35.520000000000003</v>
      </c>
      <c r="V104">
        <v>1.6E-2</v>
      </c>
      <c r="W104" t="s">
        <v>277</v>
      </c>
      <c r="X104" t="s">
        <v>498</v>
      </c>
      <c r="Y104" t="s">
        <v>287</v>
      </c>
      <c r="AD104" t="s">
        <v>499</v>
      </c>
    </row>
    <row r="105" spans="1:30">
      <c r="A105">
        <v>42</v>
      </c>
      <c r="B105" t="s">
        <v>500</v>
      </c>
      <c r="C105" t="s">
        <v>501</v>
      </c>
      <c r="D105">
        <v>35</v>
      </c>
      <c r="E105">
        <v>108001</v>
      </c>
      <c r="F105">
        <v>2</v>
      </c>
      <c r="G105">
        <v>1</v>
      </c>
      <c r="H105">
        <v>1</v>
      </c>
      <c r="I105">
        <v>1</v>
      </c>
      <c r="J105" t="s">
        <v>502</v>
      </c>
      <c r="K105">
        <v>931</v>
      </c>
      <c r="L105">
        <v>1</v>
      </c>
      <c r="M105">
        <v>1</v>
      </c>
      <c r="N105">
        <v>1</v>
      </c>
      <c r="O105">
        <v>612.95169999999996</v>
      </c>
      <c r="P105">
        <v>1835.8332</v>
      </c>
      <c r="Q105">
        <v>3</v>
      </c>
      <c r="R105">
        <v>1835.8318999999999</v>
      </c>
      <c r="S105">
        <v>1.2999999999999999E-3</v>
      </c>
      <c r="T105">
        <v>2</v>
      </c>
      <c r="U105">
        <v>34.51</v>
      </c>
      <c r="V105">
        <v>4.2999999999999997E-2</v>
      </c>
      <c r="W105" t="s">
        <v>277</v>
      </c>
      <c r="X105" t="s">
        <v>503</v>
      </c>
      <c r="Y105" t="s">
        <v>429</v>
      </c>
      <c r="AD105" t="s">
        <v>504</v>
      </c>
    </row>
    <row r="106" spans="1:30">
      <c r="A106">
        <v>42</v>
      </c>
      <c r="B106" t="s">
        <v>500</v>
      </c>
      <c r="C106" t="s">
        <v>501</v>
      </c>
      <c r="D106">
        <v>35</v>
      </c>
      <c r="E106">
        <v>108001</v>
      </c>
      <c r="F106">
        <v>2</v>
      </c>
      <c r="G106">
        <v>1</v>
      </c>
      <c r="H106">
        <v>1</v>
      </c>
      <c r="I106">
        <v>1</v>
      </c>
      <c r="J106" t="s">
        <v>502</v>
      </c>
      <c r="K106">
        <v>932</v>
      </c>
      <c r="L106">
        <v>1</v>
      </c>
      <c r="M106">
        <v>1</v>
      </c>
      <c r="N106">
        <v>1</v>
      </c>
      <c r="O106">
        <v>918.92560000000003</v>
      </c>
      <c r="P106">
        <v>1835.8366000000001</v>
      </c>
      <c r="Q106">
        <v>2</v>
      </c>
      <c r="R106">
        <v>1835.8318999999999</v>
      </c>
      <c r="S106">
        <v>4.5999999999999999E-3</v>
      </c>
      <c r="T106">
        <v>2</v>
      </c>
      <c r="U106">
        <v>11.86</v>
      </c>
      <c r="V106">
        <v>8.8000000000000007</v>
      </c>
      <c r="W106" t="s">
        <v>277</v>
      </c>
      <c r="X106" t="s">
        <v>503</v>
      </c>
      <c r="Y106" t="s">
        <v>429</v>
      </c>
      <c r="AD106" t="s">
        <v>505</v>
      </c>
    </row>
    <row r="107" spans="1:30">
      <c r="A107">
        <v>43</v>
      </c>
      <c r="B107" t="s">
        <v>506</v>
      </c>
      <c r="C107" t="s">
        <v>507</v>
      </c>
      <c r="D107">
        <v>33</v>
      </c>
      <c r="E107">
        <v>53719</v>
      </c>
      <c r="F107">
        <v>1</v>
      </c>
      <c r="G107">
        <v>1</v>
      </c>
      <c r="H107">
        <v>1</v>
      </c>
      <c r="I107">
        <v>1</v>
      </c>
      <c r="J107" t="s">
        <v>508</v>
      </c>
      <c r="K107">
        <v>224</v>
      </c>
      <c r="L107">
        <v>2</v>
      </c>
      <c r="M107">
        <v>0</v>
      </c>
      <c r="N107">
        <v>1</v>
      </c>
      <c r="O107">
        <v>417.19659999999999</v>
      </c>
      <c r="P107">
        <v>832.37860000000001</v>
      </c>
      <c r="Q107">
        <v>2</v>
      </c>
      <c r="R107">
        <v>832.37869999999998</v>
      </c>
      <c r="S107">
        <v>-1E-4</v>
      </c>
      <c r="T107">
        <v>0</v>
      </c>
      <c r="U107">
        <v>33.020000000000003</v>
      </c>
      <c r="V107">
        <v>2.5000000000000001E-2</v>
      </c>
      <c r="W107" t="s">
        <v>287</v>
      </c>
      <c r="X107" t="s">
        <v>509</v>
      </c>
      <c r="Y107" t="s">
        <v>432</v>
      </c>
      <c r="AD107" t="s">
        <v>490</v>
      </c>
    </row>
    <row r="108" spans="1:30">
      <c r="A108">
        <v>44</v>
      </c>
      <c r="B108" t="s">
        <v>510</v>
      </c>
      <c r="C108" t="s">
        <v>511</v>
      </c>
      <c r="D108">
        <v>32</v>
      </c>
      <c r="E108">
        <v>148142</v>
      </c>
      <c r="F108">
        <v>1</v>
      </c>
      <c r="G108">
        <v>0</v>
      </c>
      <c r="H108">
        <v>1</v>
      </c>
      <c r="I108">
        <v>0</v>
      </c>
      <c r="J108" t="s">
        <v>512</v>
      </c>
      <c r="K108">
        <v>354</v>
      </c>
      <c r="L108">
        <v>1</v>
      </c>
      <c r="M108">
        <v>1</v>
      </c>
      <c r="N108">
        <v>1</v>
      </c>
      <c r="O108">
        <v>454.22239999999999</v>
      </c>
      <c r="P108">
        <v>906.43029999999999</v>
      </c>
      <c r="Q108">
        <v>2</v>
      </c>
      <c r="R108">
        <v>906.43079999999998</v>
      </c>
      <c r="S108">
        <v>-4.0000000000000002E-4</v>
      </c>
      <c r="T108">
        <v>0</v>
      </c>
      <c r="U108">
        <v>32.25</v>
      </c>
      <c r="V108">
        <v>0.11</v>
      </c>
      <c r="W108" t="s">
        <v>277</v>
      </c>
      <c r="X108" t="s">
        <v>513</v>
      </c>
      <c r="Y108" t="s">
        <v>293</v>
      </c>
      <c r="AD108" t="s">
        <v>514</v>
      </c>
    </row>
    <row r="109" spans="1:30">
      <c r="A109">
        <v>45</v>
      </c>
      <c r="B109" t="s">
        <v>515</v>
      </c>
      <c r="C109" t="s">
        <v>516</v>
      </c>
      <c r="D109">
        <v>32</v>
      </c>
      <c r="E109">
        <v>26691</v>
      </c>
      <c r="F109">
        <v>1</v>
      </c>
      <c r="G109">
        <v>0</v>
      </c>
      <c r="H109">
        <v>1</v>
      </c>
      <c r="I109">
        <v>0</v>
      </c>
      <c r="J109" t="s">
        <v>517</v>
      </c>
      <c r="K109">
        <v>719</v>
      </c>
      <c r="L109">
        <v>1</v>
      </c>
      <c r="M109">
        <v>1</v>
      </c>
      <c r="N109">
        <v>1</v>
      </c>
      <c r="O109">
        <v>605.80830000000003</v>
      </c>
      <c r="P109">
        <v>1209.6021000000001</v>
      </c>
      <c r="Q109">
        <v>2</v>
      </c>
      <c r="R109">
        <v>1209.6030000000001</v>
      </c>
      <c r="S109">
        <v>-8.9999999999999998E-4</v>
      </c>
      <c r="T109">
        <v>0</v>
      </c>
      <c r="U109">
        <v>31.89</v>
      </c>
      <c r="V109">
        <v>0.17</v>
      </c>
      <c r="W109" t="s">
        <v>277</v>
      </c>
      <c r="X109" t="s">
        <v>518</v>
      </c>
      <c r="Y109" t="s">
        <v>432</v>
      </c>
      <c r="AD109" t="s">
        <v>519</v>
      </c>
    </row>
    <row r="110" spans="1:30">
      <c r="A110">
        <v>46</v>
      </c>
      <c r="B110" t="s">
        <v>520</v>
      </c>
      <c r="C110" t="s">
        <v>521</v>
      </c>
      <c r="D110">
        <v>31</v>
      </c>
      <c r="E110">
        <v>86369</v>
      </c>
      <c r="F110">
        <v>1</v>
      </c>
      <c r="G110">
        <v>1</v>
      </c>
      <c r="H110">
        <v>1</v>
      </c>
      <c r="I110">
        <v>1</v>
      </c>
      <c r="J110" t="s">
        <v>522</v>
      </c>
      <c r="K110">
        <v>224</v>
      </c>
      <c r="L110">
        <v>3</v>
      </c>
      <c r="M110">
        <v>0</v>
      </c>
      <c r="N110">
        <v>1</v>
      </c>
      <c r="O110">
        <v>417.19659999999999</v>
      </c>
      <c r="P110">
        <v>832.37860000000001</v>
      </c>
      <c r="Q110">
        <v>2</v>
      </c>
      <c r="R110">
        <v>832.37879999999996</v>
      </c>
      <c r="S110">
        <v>-1E-4</v>
      </c>
      <c r="T110">
        <v>0</v>
      </c>
      <c r="U110">
        <v>31.03</v>
      </c>
      <c r="V110">
        <v>0.04</v>
      </c>
      <c r="W110" t="s">
        <v>287</v>
      </c>
      <c r="X110" t="s">
        <v>523</v>
      </c>
      <c r="Y110" t="s">
        <v>432</v>
      </c>
      <c r="AD110" t="s">
        <v>490</v>
      </c>
    </row>
    <row r="111" spans="1:30">
      <c r="A111">
        <v>47</v>
      </c>
      <c r="B111" t="s">
        <v>524</v>
      </c>
      <c r="C111" t="s">
        <v>525</v>
      </c>
      <c r="D111">
        <v>29</v>
      </c>
      <c r="E111">
        <v>165938</v>
      </c>
      <c r="F111">
        <v>1</v>
      </c>
      <c r="G111">
        <v>1</v>
      </c>
      <c r="H111">
        <v>1</v>
      </c>
      <c r="I111">
        <v>1</v>
      </c>
      <c r="J111" t="s">
        <v>526</v>
      </c>
      <c r="K111">
        <v>129</v>
      </c>
      <c r="L111">
        <v>2</v>
      </c>
      <c r="M111">
        <v>0</v>
      </c>
      <c r="N111">
        <v>1</v>
      </c>
      <c r="O111">
        <v>374.67020000000002</v>
      </c>
      <c r="P111">
        <v>747.32590000000005</v>
      </c>
      <c r="Q111">
        <v>2</v>
      </c>
      <c r="R111">
        <v>747.32600000000002</v>
      </c>
      <c r="S111">
        <v>-1E-4</v>
      </c>
      <c r="T111">
        <v>0</v>
      </c>
      <c r="U111">
        <v>29.31</v>
      </c>
      <c r="V111">
        <v>2.1999999999999999E-2</v>
      </c>
      <c r="W111" t="s">
        <v>287</v>
      </c>
      <c r="X111" t="s">
        <v>527</v>
      </c>
      <c r="Y111" t="s">
        <v>293</v>
      </c>
      <c r="AD111" t="s">
        <v>451</v>
      </c>
    </row>
    <row r="112" spans="1:30">
      <c r="A112">
        <v>48</v>
      </c>
      <c r="B112" t="s">
        <v>528</v>
      </c>
      <c r="C112" t="s">
        <v>529</v>
      </c>
      <c r="D112">
        <v>29</v>
      </c>
      <c r="E112">
        <v>166097</v>
      </c>
      <c r="F112">
        <v>1</v>
      </c>
      <c r="G112">
        <v>1</v>
      </c>
      <c r="H112">
        <v>1</v>
      </c>
      <c r="I112">
        <v>1</v>
      </c>
      <c r="J112" t="s">
        <v>530</v>
      </c>
      <c r="K112">
        <v>129</v>
      </c>
      <c r="L112">
        <v>2</v>
      </c>
      <c r="M112">
        <v>0</v>
      </c>
      <c r="N112">
        <v>1</v>
      </c>
      <c r="O112">
        <v>374.67020000000002</v>
      </c>
      <c r="P112">
        <v>747.32590000000005</v>
      </c>
      <c r="Q112">
        <v>2</v>
      </c>
      <c r="R112">
        <v>747.32600000000002</v>
      </c>
      <c r="S112">
        <v>-1E-4</v>
      </c>
      <c r="T112">
        <v>0</v>
      </c>
      <c r="U112">
        <v>29.31</v>
      </c>
      <c r="V112">
        <v>2.1999999999999999E-2</v>
      </c>
      <c r="W112" t="s">
        <v>287</v>
      </c>
      <c r="X112" t="s">
        <v>531</v>
      </c>
      <c r="Y112" t="s">
        <v>293</v>
      </c>
      <c r="AD112" t="s">
        <v>451</v>
      </c>
    </row>
    <row r="113" spans="1:33">
      <c r="A113">
        <v>49</v>
      </c>
      <c r="B113" t="s">
        <v>532</v>
      </c>
      <c r="C113" t="s">
        <v>533</v>
      </c>
      <c r="D113">
        <v>29</v>
      </c>
      <c r="E113">
        <v>69248</v>
      </c>
      <c r="F113">
        <v>1</v>
      </c>
      <c r="G113">
        <v>1</v>
      </c>
      <c r="H113">
        <v>1</v>
      </c>
      <c r="I113">
        <v>1</v>
      </c>
      <c r="J113" t="s">
        <v>534</v>
      </c>
      <c r="K113">
        <v>129</v>
      </c>
      <c r="L113">
        <v>4</v>
      </c>
      <c r="M113">
        <v>0</v>
      </c>
      <c r="N113">
        <v>1</v>
      </c>
      <c r="O113">
        <v>374.67020000000002</v>
      </c>
      <c r="P113">
        <v>747.32590000000005</v>
      </c>
      <c r="Q113">
        <v>2</v>
      </c>
      <c r="R113">
        <v>747.32600000000002</v>
      </c>
      <c r="S113">
        <v>-1E-4</v>
      </c>
      <c r="T113">
        <v>0</v>
      </c>
      <c r="U113">
        <v>29.28</v>
      </c>
      <c r="V113">
        <v>2.1999999999999999E-2</v>
      </c>
      <c r="W113" t="s">
        <v>287</v>
      </c>
      <c r="X113" t="s">
        <v>535</v>
      </c>
      <c r="Y113" t="s">
        <v>287</v>
      </c>
      <c r="AD113" t="s">
        <v>451</v>
      </c>
    </row>
    <row r="114" spans="1:33">
      <c r="A114">
        <v>50</v>
      </c>
      <c r="B114" t="s">
        <v>536</v>
      </c>
      <c r="C114" t="s">
        <v>537</v>
      </c>
      <c r="D114">
        <v>28</v>
      </c>
      <c r="E114">
        <v>226843</v>
      </c>
      <c r="F114">
        <v>1</v>
      </c>
      <c r="G114">
        <v>1</v>
      </c>
      <c r="H114">
        <v>1</v>
      </c>
      <c r="I114">
        <v>1</v>
      </c>
      <c r="J114" t="s">
        <v>538</v>
      </c>
      <c r="K114">
        <v>129</v>
      </c>
      <c r="L114">
        <v>5</v>
      </c>
      <c r="M114">
        <v>0</v>
      </c>
      <c r="N114">
        <v>1</v>
      </c>
      <c r="O114">
        <v>374.67020000000002</v>
      </c>
      <c r="P114">
        <v>747.32590000000005</v>
      </c>
      <c r="Q114">
        <v>2</v>
      </c>
      <c r="R114">
        <v>747.32600000000002</v>
      </c>
      <c r="S114">
        <v>-1E-4</v>
      </c>
      <c r="T114">
        <v>0</v>
      </c>
      <c r="U114">
        <v>28.37</v>
      </c>
      <c r="V114">
        <v>2.8000000000000001E-2</v>
      </c>
      <c r="W114" t="s">
        <v>287</v>
      </c>
      <c r="X114" t="s">
        <v>539</v>
      </c>
      <c r="Y114" t="s">
        <v>450</v>
      </c>
      <c r="AD114" t="s">
        <v>451</v>
      </c>
    </row>
    <row r="115" spans="1:33">
      <c r="A115">
        <v>51</v>
      </c>
      <c r="B115" t="s">
        <v>540</v>
      </c>
      <c r="C115" t="s">
        <v>541</v>
      </c>
      <c r="D115">
        <v>28</v>
      </c>
      <c r="E115">
        <v>40874</v>
      </c>
      <c r="F115">
        <v>1</v>
      </c>
      <c r="G115">
        <v>1</v>
      </c>
      <c r="H115">
        <v>1</v>
      </c>
      <c r="I115">
        <v>1</v>
      </c>
      <c r="J115" t="s">
        <v>542</v>
      </c>
      <c r="K115">
        <v>129</v>
      </c>
      <c r="L115">
        <v>5</v>
      </c>
      <c r="M115">
        <v>0</v>
      </c>
      <c r="N115">
        <v>1</v>
      </c>
      <c r="O115">
        <v>374.67020000000002</v>
      </c>
      <c r="P115">
        <v>747.32590000000005</v>
      </c>
      <c r="Q115">
        <v>2</v>
      </c>
      <c r="R115">
        <v>747.32600000000002</v>
      </c>
      <c r="S115">
        <v>-1E-4</v>
      </c>
      <c r="T115">
        <v>0</v>
      </c>
      <c r="U115">
        <v>28.37</v>
      </c>
      <c r="V115">
        <v>2.8000000000000001E-2</v>
      </c>
      <c r="W115" t="s">
        <v>287</v>
      </c>
      <c r="X115" t="s">
        <v>543</v>
      </c>
      <c r="Y115" t="s">
        <v>418</v>
      </c>
      <c r="AD115" t="s">
        <v>451</v>
      </c>
    </row>
    <row r="116" spans="1:33">
      <c r="A116">
        <v>52</v>
      </c>
      <c r="B116" t="s">
        <v>544</v>
      </c>
      <c r="C116" t="s">
        <v>545</v>
      </c>
      <c r="D116">
        <v>27</v>
      </c>
      <c r="E116">
        <v>19171</v>
      </c>
      <c r="F116">
        <v>1</v>
      </c>
      <c r="G116">
        <v>1</v>
      </c>
      <c r="H116">
        <v>1</v>
      </c>
      <c r="I116">
        <v>1</v>
      </c>
      <c r="J116" t="s">
        <v>546</v>
      </c>
      <c r="K116">
        <v>129</v>
      </c>
      <c r="L116">
        <v>7</v>
      </c>
      <c r="M116">
        <v>0</v>
      </c>
      <c r="N116">
        <v>1</v>
      </c>
      <c r="O116">
        <v>374.67020000000002</v>
      </c>
      <c r="P116">
        <v>747.32590000000005</v>
      </c>
      <c r="Q116">
        <v>2</v>
      </c>
      <c r="R116">
        <v>747.32600000000002</v>
      </c>
      <c r="S116">
        <v>-1E-4</v>
      </c>
      <c r="T116">
        <v>1</v>
      </c>
      <c r="U116">
        <v>27.13</v>
      </c>
      <c r="V116">
        <v>3.6999999999999998E-2</v>
      </c>
      <c r="W116" t="s">
        <v>287</v>
      </c>
      <c r="X116" t="s">
        <v>547</v>
      </c>
      <c r="Y116" t="s">
        <v>344</v>
      </c>
      <c r="AD116" t="s">
        <v>451</v>
      </c>
    </row>
    <row r="117" spans="1:33">
      <c r="A117">
        <v>53</v>
      </c>
      <c r="B117" t="s">
        <v>548</v>
      </c>
      <c r="C117" t="s">
        <v>549</v>
      </c>
      <c r="D117">
        <v>27</v>
      </c>
      <c r="E117">
        <v>39241</v>
      </c>
      <c r="F117">
        <v>1</v>
      </c>
      <c r="G117">
        <v>0</v>
      </c>
      <c r="H117">
        <v>1</v>
      </c>
      <c r="I117">
        <v>0</v>
      </c>
      <c r="J117" t="s">
        <v>550</v>
      </c>
      <c r="K117">
        <v>273</v>
      </c>
      <c r="L117">
        <v>1</v>
      </c>
      <c r="M117">
        <v>1</v>
      </c>
      <c r="N117">
        <v>1</v>
      </c>
      <c r="O117">
        <v>431.70819999999998</v>
      </c>
      <c r="P117">
        <v>861.40189999999996</v>
      </c>
      <c r="Q117">
        <v>2</v>
      </c>
      <c r="R117">
        <v>861.40210000000002</v>
      </c>
      <c r="S117">
        <v>-2.0000000000000001E-4</v>
      </c>
      <c r="T117">
        <v>0</v>
      </c>
      <c r="U117">
        <v>26.91</v>
      </c>
      <c r="V117">
        <v>0.43</v>
      </c>
      <c r="W117" t="s">
        <v>277</v>
      </c>
      <c r="X117" t="s">
        <v>551</v>
      </c>
      <c r="Y117" t="s">
        <v>552</v>
      </c>
      <c r="AD117" t="s">
        <v>553</v>
      </c>
    </row>
    <row r="118" spans="1:33">
      <c r="A118">
        <v>54</v>
      </c>
      <c r="B118" t="s">
        <v>554</v>
      </c>
      <c r="C118" t="s">
        <v>555</v>
      </c>
      <c r="D118">
        <v>27</v>
      </c>
      <c r="E118">
        <v>66635</v>
      </c>
      <c r="F118">
        <v>1</v>
      </c>
      <c r="G118">
        <v>1</v>
      </c>
      <c r="H118">
        <v>1</v>
      </c>
      <c r="I118">
        <v>1</v>
      </c>
      <c r="J118" t="s">
        <v>556</v>
      </c>
      <c r="K118">
        <v>129</v>
      </c>
      <c r="L118">
        <v>8</v>
      </c>
      <c r="M118">
        <v>0</v>
      </c>
      <c r="N118">
        <v>1</v>
      </c>
      <c r="O118">
        <v>374.67020000000002</v>
      </c>
      <c r="P118">
        <v>747.32590000000005</v>
      </c>
      <c r="Q118">
        <v>2</v>
      </c>
      <c r="R118">
        <v>747.32600000000002</v>
      </c>
      <c r="S118">
        <v>-1E-4</v>
      </c>
      <c r="T118">
        <v>0</v>
      </c>
      <c r="U118">
        <v>26.85</v>
      </c>
      <c r="V118">
        <v>3.9E-2</v>
      </c>
      <c r="W118" t="s">
        <v>287</v>
      </c>
      <c r="X118" t="s">
        <v>557</v>
      </c>
      <c r="Y118" t="s">
        <v>450</v>
      </c>
      <c r="AD118" t="s">
        <v>451</v>
      </c>
    </row>
    <row r="119" spans="1:33">
      <c r="A119">
        <v>55</v>
      </c>
      <c r="B119" t="s">
        <v>558</v>
      </c>
      <c r="C119" t="s">
        <v>559</v>
      </c>
      <c r="D119">
        <v>26</v>
      </c>
      <c r="E119">
        <v>16735</v>
      </c>
      <c r="F119">
        <v>2</v>
      </c>
      <c r="G119">
        <v>0</v>
      </c>
      <c r="H119">
        <v>2</v>
      </c>
      <c r="I119">
        <v>0</v>
      </c>
      <c r="J119" t="s">
        <v>560</v>
      </c>
      <c r="K119">
        <v>979</v>
      </c>
      <c r="L119">
        <v>2</v>
      </c>
      <c r="M119">
        <v>0</v>
      </c>
      <c r="N119">
        <v>1</v>
      </c>
      <c r="O119">
        <v>652.02650000000006</v>
      </c>
      <c r="P119">
        <v>1953.0577000000001</v>
      </c>
      <c r="Q119">
        <v>3</v>
      </c>
      <c r="R119">
        <v>1953.0571</v>
      </c>
      <c r="S119">
        <v>5.9999999999999995E-4</v>
      </c>
      <c r="T119">
        <v>0</v>
      </c>
      <c r="U119">
        <v>26</v>
      </c>
      <c r="V119">
        <v>0.53</v>
      </c>
      <c r="W119" t="s">
        <v>287</v>
      </c>
      <c r="X119" t="s">
        <v>242</v>
      </c>
      <c r="Y119" t="s">
        <v>284</v>
      </c>
      <c r="AD119" t="s">
        <v>302</v>
      </c>
    </row>
    <row r="120" spans="1:33">
      <c r="A120">
        <v>55</v>
      </c>
      <c r="B120" t="s">
        <v>558</v>
      </c>
      <c r="C120" t="s">
        <v>559</v>
      </c>
      <c r="D120">
        <v>26</v>
      </c>
      <c r="E120">
        <v>16735</v>
      </c>
      <c r="F120">
        <v>2</v>
      </c>
      <c r="G120">
        <v>0</v>
      </c>
      <c r="H120">
        <v>2</v>
      </c>
      <c r="I120">
        <v>0</v>
      </c>
      <c r="J120" t="s">
        <v>560</v>
      </c>
      <c r="K120">
        <v>989</v>
      </c>
      <c r="L120">
        <v>2</v>
      </c>
      <c r="M120">
        <v>1</v>
      </c>
      <c r="N120">
        <v>1</v>
      </c>
      <c r="O120">
        <v>671.03369999999995</v>
      </c>
      <c r="P120">
        <v>2010.0794000000001</v>
      </c>
      <c r="Q120">
        <v>3</v>
      </c>
      <c r="R120">
        <v>2010.0786000000001</v>
      </c>
      <c r="S120">
        <v>8.0000000000000004E-4</v>
      </c>
      <c r="T120">
        <v>0</v>
      </c>
      <c r="U120">
        <v>10.14</v>
      </c>
      <c r="V120">
        <v>17</v>
      </c>
      <c r="W120" t="s">
        <v>287</v>
      </c>
      <c r="X120" t="s">
        <v>561</v>
      </c>
      <c r="Y120" t="s">
        <v>284</v>
      </c>
      <c r="AD120" t="s">
        <v>562</v>
      </c>
    </row>
    <row r="121" spans="1:33">
      <c r="A121">
        <v>56</v>
      </c>
      <c r="B121" t="s">
        <v>563</v>
      </c>
      <c r="C121" t="s">
        <v>564</v>
      </c>
      <c r="D121">
        <v>23</v>
      </c>
      <c r="E121">
        <v>230210</v>
      </c>
      <c r="F121">
        <v>1</v>
      </c>
      <c r="G121">
        <v>0</v>
      </c>
      <c r="H121">
        <v>1</v>
      </c>
      <c r="I121">
        <v>0</v>
      </c>
      <c r="J121" t="s">
        <v>565</v>
      </c>
      <c r="K121">
        <v>852</v>
      </c>
      <c r="L121">
        <v>1</v>
      </c>
      <c r="M121">
        <v>1</v>
      </c>
      <c r="N121">
        <v>1</v>
      </c>
      <c r="O121">
        <v>740.32159999999999</v>
      </c>
      <c r="P121">
        <v>1478.6287</v>
      </c>
      <c r="Q121">
        <v>2</v>
      </c>
      <c r="R121">
        <v>1478.6306999999999</v>
      </c>
      <c r="S121">
        <v>-2.0999999999999999E-3</v>
      </c>
      <c r="T121">
        <v>0</v>
      </c>
      <c r="U121">
        <v>22.51</v>
      </c>
      <c r="V121">
        <v>0.24</v>
      </c>
      <c r="W121" t="s">
        <v>287</v>
      </c>
      <c r="X121" t="s">
        <v>566</v>
      </c>
      <c r="Y121" t="s">
        <v>277</v>
      </c>
      <c r="Z121" t="s">
        <v>404</v>
      </c>
      <c r="AA121" t="s">
        <v>567</v>
      </c>
      <c r="AD121" t="s">
        <v>568</v>
      </c>
      <c r="AG121" t="s">
        <v>243</v>
      </c>
    </row>
    <row r="122" spans="1:33" ht="21" thickBot="1">
      <c r="A122" s="2">
        <v>57</v>
      </c>
      <c r="B122" s="2" t="s">
        <v>569</v>
      </c>
      <c r="C122" s="2" t="s">
        <v>570</v>
      </c>
      <c r="D122" s="2">
        <v>17</v>
      </c>
      <c r="E122" s="2">
        <v>122134</v>
      </c>
      <c r="F122" s="2">
        <v>1</v>
      </c>
      <c r="G122" s="2">
        <v>1</v>
      </c>
      <c r="H122" s="2">
        <v>1</v>
      </c>
      <c r="I122" s="2">
        <v>1</v>
      </c>
      <c r="J122" s="2" t="s">
        <v>571</v>
      </c>
      <c r="K122" s="2">
        <v>403</v>
      </c>
      <c r="L122" s="2">
        <v>1</v>
      </c>
      <c r="M122" s="2">
        <v>1</v>
      </c>
      <c r="N122" s="2">
        <v>1</v>
      </c>
      <c r="O122" s="2">
        <v>471.66840000000002</v>
      </c>
      <c r="P122" s="2">
        <v>941.32219999999995</v>
      </c>
      <c r="Q122" s="2">
        <v>2</v>
      </c>
      <c r="R122" s="2">
        <v>941.32190000000003</v>
      </c>
      <c r="S122" s="2">
        <v>4.0000000000000002E-4</v>
      </c>
      <c r="T122" s="2">
        <v>0</v>
      </c>
      <c r="U122" s="2">
        <v>17.190000000000001</v>
      </c>
      <c r="V122" s="2">
        <v>5.1999999999999998E-2</v>
      </c>
      <c r="W122" s="2" t="s">
        <v>287</v>
      </c>
      <c r="X122" s="2" t="s">
        <v>572</v>
      </c>
      <c r="Y122" s="2" t="s">
        <v>277</v>
      </c>
      <c r="Z122" s="2" t="s">
        <v>404</v>
      </c>
      <c r="AA122" s="2" t="s">
        <v>573</v>
      </c>
      <c r="AB122" s="2"/>
      <c r="AC122" s="2"/>
      <c r="AD122" s="2" t="s">
        <v>574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1EF27-7E5B-F843-9030-494E4BC962DB}">
  <dimension ref="A1:J37"/>
  <sheetViews>
    <sheetView zoomScale="75" workbookViewId="0"/>
  </sheetViews>
  <sheetFormatPr baseColWidth="10" defaultRowHeight="20"/>
  <sheetData>
    <row r="1" spans="1:10">
      <c r="A1" t="s">
        <v>601</v>
      </c>
    </row>
    <row r="3" spans="1:10">
      <c r="B3" s="10" t="s">
        <v>578</v>
      </c>
      <c r="C3" s="38" t="s">
        <v>579</v>
      </c>
    </row>
    <row r="4" spans="1:10" ht="21" thickBot="1">
      <c r="B4" s="2"/>
      <c r="C4" s="2"/>
      <c r="D4" s="2"/>
      <c r="E4" s="2"/>
      <c r="F4" s="2"/>
      <c r="G4" s="2"/>
      <c r="H4" s="2"/>
      <c r="I4" s="2"/>
      <c r="J4" s="2"/>
    </row>
    <row r="5" spans="1:10" ht="21" thickBot="1">
      <c r="B5" s="2" t="s">
        <v>79</v>
      </c>
      <c r="C5" s="2" t="s">
        <v>0</v>
      </c>
      <c r="D5" s="2" t="s">
        <v>1</v>
      </c>
      <c r="E5" s="2" t="s">
        <v>2</v>
      </c>
      <c r="F5" s="2" t="s">
        <v>3</v>
      </c>
      <c r="G5" s="2" t="s">
        <v>4</v>
      </c>
      <c r="H5" s="2" t="s">
        <v>5</v>
      </c>
      <c r="I5" s="7" t="s">
        <v>99</v>
      </c>
      <c r="J5" s="7" t="s">
        <v>100</v>
      </c>
    </row>
    <row r="6" spans="1:10">
      <c r="B6" t="s">
        <v>52</v>
      </c>
      <c r="C6">
        <v>902.01900000000001</v>
      </c>
      <c r="D6">
        <v>1220.76</v>
      </c>
      <c r="E6">
        <v>1379.44</v>
      </c>
      <c r="F6">
        <v>786.08100000000002</v>
      </c>
      <c r="G6">
        <v>793.80799999999999</v>
      </c>
      <c r="H6">
        <v>1507.11</v>
      </c>
      <c r="I6">
        <f t="shared" ref="I6:I28" si="0">SUM(C6:E6)/3</f>
        <v>1167.4063333333334</v>
      </c>
      <c r="J6">
        <f t="shared" ref="J6:J28" si="1">SUM(F6:H6)/3</f>
        <v>1028.9996666666666</v>
      </c>
    </row>
    <row r="7" spans="1:10">
      <c r="B7" t="s">
        <v>70</v>
      </c>
      <c r="C7">
        <v>144.19800000000001</v>
      </c>
      <c r="D7">
        <v>189.90299999999999</v>
      </c>
      <c r="E7">
        <v>261.44600000000003</v>
      </c>
      <c r="F7">
        <v>141.541</v>
      </c>
      <c r="G7">
        <v>173.78899999999999</v>
      </c>
      <c r="H7">
        <v>187.68199999999999</v>
      </c>
      <c r="I7">
        <f t="shared" si="0"/>
        <v>198.51566666666668</v>
      </c>
      <c r="J7">
        <f t="shared" si="1"/>
        <v>167.67066666666665</v>
      </c>
    </row>
    <row r="8" spans="1:10">
      <c r="B8" s="10" t="s">
        <v>74</v>
      </c>
      <c r="C8" s="10">
        <v>460.505</v>
      </c>
      <c r="D8" s="10">
        <v>653.86300000000006</v>
      </c>
      <c r="E8" s="10">
        <v>97.111400000000003</v>
      </c>
      <c r="F8" s="10">
        <v>52.543999999999997</v>
      </c>
      <c r="G8" s="10">
        <v>90.689400000000006</v>
      </c>
      <c r="H8" s="10">
        <v>1101.68</v>
      </c>
      <c r="I8">
        <f t="shared" si="0"/>
        <v>403.82646666666665</v>
      </c>
      <c r="J8">
        <f t="shared" si="1"/>
        <v>414.9711333333334</v>
      </c>
    </row>
    <row r="9" spans="1:10">
      <c r="B9" t="s">
        <v>51</v>
      </c>
      <c r="C9">
        <v>1086.24</v>
      </c>
      <c r="D9">
        <v>1292.3599999999999</v>
      </c>
      <c r="E9">
        <v>1712.7</v>
      </c>
      <c r="F9">
        <v>951.21400000000006</v>
      </c>
      <c r="G9">
        <v>750.88900000000001</v>
      </c>
      <c r="H9">
        <v>1398.69</v>
      </c>
      <c r="I9">
        <f t="shared" si="0"/>
        <v>1363.7666666666667</v>
      </c>
      <c r="J9">
        <f t="shared" si="1"/>
        <v>1033.5976666666668</v>
      </c>
    </row>
    <row r="10" spans="1:10">
      <c r="B10" t="s">
        <v>60</v>
      </c>
      <c r="C10">
        <v>289.096</v>
      </c>
      <c r="D10">
        <v>136.15199999999999</v>
      </c>
      <c r="E10">
        <v>152.16399999999999</v>
      </c>
      <c r="F10">
        <v>10.374599999999999</v>
      </c>
      <c r="G10">
        <v>1854.91</v>
      </c>
      <c r="H10">
        <v>401.87900000000002</v>
      </c>
      <c r="I10">
        <f t="shared" si="0"/>
        <v>192.47066666666669</v>
      </c>
      <c r="J10">
        <f t="shared" si="1"/>
        <v>755.72120000000007</v>
      </c>
    </row>
    <row r="11" spans="1:10">
      <c r="B11" t="s">
        <v>73</v>
      </c>
      <c r="C11">
        <v>72.246300000000005</v>
      </c>
      <c r="D11">
        <v>36.456400000000002</v>
      </c>
      <c r="E11">
        <v>101.749</v>
      </c>
      <c r="F11">
        <v>72.511600000000001</v>
      </c>
      <c r="G11">
        <v>77.707899999999995</v>
      </c>
      <c r="H11">
        <v>49.736899999999999</v>
      </c>
      <c r="I11">
        <f t="shared" si="0"/>
        <v>70.150566666666677</v>
      </c>
      <c r="J11">
        <f t="shared" si="1"/>
        <v>66.652133333333325</v>
      </c>
    </row>
    <row r="12" spans="1:10">
      <c r="B12" t="s">
        <v>64</v>
      </c>
      <c r="C12">
        <v>235.52500000000001</v>
      </c>
      <c r="D12">
        <v>232.66</v>
      </c>
      <c r="E12">
        <v>311.041</v>
      </c>
      <c r="F12">
        <v>276.11200000000002</v>
      </c>
      <c r="G12">
        <v>207.55</v>
      </c>
      <c r="H12">
        <v>266.24299999999999</v>
      </c>
      <c r="I12">
        <f t="shared" si="0"/>
        <v>259.74200000000002</v>
      </c>
      <c r="J12">
        <f t="shared" si="1"/>
        <v>249.96833333333333</v>
      </c>
    </row>
    <row r="13" spans="1:10">
      <c r="B13" t="s">
        <v>65</v>
      </c>
      <c r="C13">
        <v>223.45599999999999</v>
      </c>
      <c r="D13">
        <v>231.46799999999999</v>
      </c>
      <c r="E13">
        <v>290.892</v>
      </c>
      <c r="F13">
        <v>156.226</v>
      </c>
      <c r="G13">
        <v>221.53800000000001</v>
      </c>
      <c r="H13">
        <v>273.52199999999999</v>
      </c>
      <c r="I13">
        <f t="shared" si="0"/>
        <v>248.60533333333333</v>
      </c>
      <c r="J13">
        <f t="shared" si="1"/>
        <v>217.09533333333334</v>
      </c>
    </row>
    <row r="14" spans="1:10">
      <c r="B14" t="s">
        <v>71</v>
      </c>
      <c r="C14">
        <v>118.673</v>
      </c>
      <c r="D14">
        <v>203.61099999999999</v>
      </c>
      <c r="E14">
        <v>198.36699999999999</v>
      </c>
      <c r="F14">
        <v>165.054</v>
      </c>
      <c r="G14">
        <v>141.19</v>
      </c>
      <c r="H14">
        <v>189.43100000000001</v>
      </c>
      <c r="I14">
        <f t="shared" si="0"/>
        <v>173.55033333333333</v>
      </c>
      <c r="J14">
        <f t="shared" si="1"/>
        <v>165.22500000000002</v>
      </c>
    </row>
    <row r="15" spans="1:10">
      <c r="B15" s="10" t="s">
        <v>75</v>
      </c>
      <c r="C15" s="10">
        <v>743.60699999999997</v>
      </c>
      <c r="D15" s="10">
        <v>1125.73</v>
      </c>
      <c r="E15" s="10">
        <v>104.194</v>
      </c>
      <c r="F15" s="10">
        <v>129.71199999999999</v>
      </c>
      <c r="G15" s="10">
        <v>60.2288</v>
      </c>
      <c r="H15" s="10">
        <v>1812.61</v>
      </c>
      <c r="I15">
        <f t="shared" si="0"/>
        <v>657.84366666666665</v>
      </c>
      <c r="J15">
        <f t="shared" si="1"/>
        <v>667.51693333333333</v>
      </c>
    </row>
    <row r="16" spans="1:10">
      <c r="B16" t="s">
        <v>61</v>
      </c>
      <c r="C16">
        <v>468.33199999999999</v>
      </c>
      <c r="D16">
        <v>365.05200000000002</v>
      </c>
      <c r="E16">
        <v>627.63099999999997</v>
      </c>
      <c r="F16">
        <v>429.44799999999998</v>
      </c>
      <c r="G16">
        <v>399.10899999999998</v>
      </c>
      <c r="H16">
        <v>441.137</v>
      </c>
      <c r="I16">
        <f t="shared" si="0"/>
        <v>487.00499999999994</v>
      </c>
      <c r="J16">
        <f t="shared" si="1"/>
        <v>423.23133333333334</v>
      </c>
    </row>
    <row r="17" spans="2:10">
      <c r="B17" t="s">
        <v>54</v>
      </c>
      <c r="C17">
        <v>826.13300000000004</v>
      </c>
      <c r="D17">
        <v>797.05600000000004</v>
      </c>
      <c r="E17">
        <v>1088.1300000000001</v>
      </c>
      <c r="F17">
        <v>611.31100000000004</v>
      </c>
      <c r="G17">
        <v>544.71299999999997</v>
      </c>
      <c r="H17">
        <v>893.68200000000002</v>
      </c>
      <c r="I17">
        <f t="shared" si="0"/>
        <v>903.77300000000014</v>
      </c>
      <c r="J17">
        <f t="shared" si="1"/>
        <v>683.23533333333341</v>
      </c>
    </row>
    <row r="18" spans="2:10">
      <c r="B18" t="s">
        <v>49</v>
      </c>
      <c r="C18">
        <v>1345.69</v>
      </c>
      <c r="D18">
        <v>1677.09</v>
      </c>
      <c r="E18">
        <v>2073.1</v>
      </c>
      <c r="F18">
        <v>1672.53</v>
      </c>
      <c r="G18">
        <v>1096.82</v>
      </c>
      <c r="H18">
        <v>1979.92</v>
      </c>
      <c r="I18">
        <f t="shared" si="0"/>
        <v>1698.6266666666663</v>
      </c>
      <c r="J18">
        <f t="shared" si="1"/>
        <v>1583.0900000000001</v>
      </c>
    </row>
    <row r="19" spans="2:10">
      <c r="B19" t="s">
        <v>57</v>
      </c>
      <c r="C19">
        <v>661.28300000000002</v>
      </c>
      <c r="D19">
        <v>532.46299999999997</v>
      </c>
      <c r="E19">
        <v>682.40099999999995</v>
      </c>
      <c r="F19">
        <v>373.67399999999998</v>
      </c>
      <c r="G19">
        <v>434.06700000000001</v>
      </c>
      <c r="H19">
        <v>811.10199999999998</v>
      </c>
      <c r="I19">
        <f t="shared" si="0"/>
        <v>625.38233333333335</v>
      </c>
      <c r="J19">
        <f t="shared" si="1"/>
        <v>539.61433333333332</v>
      </c>
    </row>
    <row r="20" spans="2:10">
      <c r="B20" t="s">
        <v>66</v>
      </c>
      <c r="C20">
        <v>281</v>
      </c>
      <c r="D20">
        <v>174.809</v>
      </c>
      <c r="E20">
        <v>273.77999999999997</v>
      </c>
      <c r="F20">
        <v>96.0535</v>
      </c>
      <c r="G20">
        <v>170.37700000000001</v>
      </c>
      <c r="H20">
        <v>307.983</v>
      </c>
      <c r="I20">
        <f t="shared" si="0"/>
        <v>243.19633333333331</v>
      </c>
      <c r="J20">
        <f t="shared" si="1"/>
        <v>191.47116666666668</v>
      </c>
    </row>
    <row r="21" spans="2:10">
      <c r="B21" t="s">
        <v>59</v>
      </c>
      <c r="C21">
        <v>553.08399999999995</v>
      </c>
      <c r="D21">
        <v>451.18599999999998</v>
      </c>
      <c r="E21">
        <v>571.78899999999999</v>
      </c>
      <c r="F21">
        <v>342.36799999999999</v>
      </c>
      <c r="G21">
        <v>364.16800000000001</v>
      </c>
      <c r="H21">
        <v>660.21799999999996</v>
      </c>
      <c r="I21">
        <f t="shared" si="0"/>
        <v>525.35299999999995</v>
      </c>
      <c r="J21">
        <f t="shared" si="1"/>
        <v>455.58466666666664</v>
      </c>
    </row>
    <row r="22" spans="2:10">
      <c r="B22" t="s">
        <v>63</v>
      </c>
      <c r="C22">
        <v>337.19900000000001</v>
      </c>
      <c r="D22">
        <v>251.87700000000001</v>
      </c>
      <c r="E22">
        <v>373.13299999999998</v>
      </c>
      <c r="F22">
        <v>131.19499999999999</v>
      </c>
      <c r="G22">
        <v>213.88</v>
      </c>
      <c r="H22">
        <v>391.19099999999997</v>
      </c>
      <c r="I22">
        <f t="shared" si="0"/>
        <v>320.73633333333333</v>
      </c>
      <c r="J22">
        <f t="shared" si="1"/>
        <v>245.422</v>
      </c>
    </row>
    <row r="23" spans="2:10">
      <c r="B23" s="38" t="s">
        <v>76</v>
      </c>
      <c r="C23" s="38">
        <v>1318.6</v>
      </c>
      <c r="D23" s="38">
        <v>7828.75</v>
      </c>
      <c r="E23" s="38">
        <v>10.1577</v>
      </c>
      <c r="F23" s="38">
        <v>95.816500000000005</v>
      </c>
      <c r="G23" s="38">
        <v>62.154400000000003</v>
      </c>
      <c r="H23" s="38">
        <v>5017.6099999999997</v>
      </c>
      <c r="I23">
        <f t="shared" si="0"/>
        <v>3052.5025666666666</v>
      </c>
      <c r="J23">
        <f t="shared" si="1"/>
        <v>1725.1936333333333</v>
      </c>
    </row>
    <row r="24" spans="2:10">
      <c r="B24" t="s">
        <v>55</v>
      </c>
      <c r="C24">
        <v>577.65700000000004</v>
      </c>
      <c r="D24">
        <v>872.68799999999999</v>
      </c>
      <c r="E24">
        <v>1050</v>
      </c>
      <c r="F24">
        <v>548.33100000000002</v>
      </c>
      <c r="G24">
        <v>713.01400000000001</v>
      </c>
      <c r="H24">
        <v>895.42399999999998</v>
      </c>
      <c r="I24">
        <f t="shared" si="0"/>
        <v>833.44833333333338</v>
      </c>
      <c r="J24">
        <f t="shared" si="1"/>
        <v>718.92300000000012</v>
      </c>
    </row>
    <row r="25" spans="2:10">
      <c r="B25" t="s">
        <v>53</v>
      </c>
      <c r="C25">
        <v>831.154</v>
      </c>
      <c r="D25">
        <v>757.12400000000002</v>
      </c>
      <c r="E25">
        <v>986.12800000000004</v>
      </c>
      <c r="F25">
        <v>673.81500000000005</v>
      </c>
      <c r="G25">
        <v>547.73900000000003</v>
      </c>
      <c r="H25">
        <v>985.18100000000004</v>
      </c>
      <c r="I25">
        <f t="shared" si="0"/>
        <v>858.13533333333328</v>
      </c>
      <c r="J25">
        <f t="shared" si="1"/>
        <v>735.57833333333338</v>
      </c>
    </row>
    <row r="26" spans="2:10">
      <c r="B26" t="s">
        <v>48</v>
      </c>
      <c r="C26">
        <v>4347.26</v>
      </c>
      <c r="D26">
        <v>2904.3</v>
      </c>
      <c r="E26">
        <v>2553.7399999999998</v>
      </c>
      <c r="F26">
        <v>197.93899999999999</v>
      </c>
      <c r="G26">
        <v>247.501</v>
      </c>
      <c r="H26">
        <v>18794.099999999999</v>
      </c>
      <c r="I26">
        <f t="shared" si="0"/>
        <v>3268.4333333333329</v>
      </c>
      <c r="J26">
        <f t="shared" si="1"/>
        <v>6413.1799999999994</v>
      </c>
    </row>
    <row r="27" spans="2:10">
      <c r="B27" t="s">
        <v>58</v>
      </c>
      <c r="C27">
        <v>523.36800000000005</v>
      </c>
      <c r="D27">
        <v>585.96600000000001</v>
      </c>
      <c r="E27">
        <v>538.18299999999999</v>
      </c>
      <c r="F27">
        <v>474.90499999999997</v>
      </c>
      <c r="G27">
        <v>377.291</v>
      </c>
      <c r="H27">
        <v>739.20500000000004</v>
      </c>
      <c r="I27">
        <f t="shared" si="0"/>
        <v>549.17233333333331</v>
      </c>
      <c r="J27">
        <f t="shared" si="1"/>
        <v>530.46699999999998</v>
      </c>
    </row>
    <row r="28" spans="2:10">
      <c r="B28" t="s">
        <v>69</v>
      </c>
      <c r="C28">
        <v>212.52199999999999</v>
      </c>
      <c r="D28">
        <v>155.46600000000001</v>
      </c>
      <c r="E28">
        <v>287.95100000000002</v>
      </c>
      <c r="F28">
        <v>135.64099999999999</v>
      </c>
      <c r="G28">
        <v>211.09100000000001</v>
      </c>
      <c r="H28">
        <v>194.392</v>
      </c>
      <c r="I28">
        <f t="shared" si="0"/>
        <v>218.64633333333336</v>
      </c>
      <c r="J28">
        <f t="shared" si="1"/>
        <v>180.37466666666668</v>
      </c>
    </row>
    <row r="29" spans="2:10">
      <c r="B29" t="s">
        <v>50</v>
      </c>
      <c r="C29">
        <v>1187.6199999999999</v>
      </c>
      <c r="D29">
        <v>1392.81</v>
      </c>
      <c r="E29">
        <v>1833.55</v>
      </c>
      <c r="F29">
        <v>932.95899999999995</v>
      </c>
      <c r="G29">
        <v>781.86</v>
      </c>
      <c r="H29">
        <v>1403.95</v>
      </c>
      <c r="I29">
        <f t="shared" ref="I29:I37" si="2">SUM(C29:E29)/3</f>
        <v>1471.3266666666666</v>
      </c>
      <c r="J29">
        <f t="shared" ref="J29:J37" si="3">SUM(F29:H29)/3</f>
        <v>1039.5896666666667</v>
      </c>
    </row>
    <row r="30" spans="2:10">
      <c r="B30" t="s">
        <v>62</v>
      </c>
      <c r="C30">
        <v>74.363200000000006</v>
      </c>
      <c r="D30">
        <v>1466.6</v>
      </c>
      <c r="E30">
        <v>46.578499999999998</v>
      </c>
      <c r="F30">
        <v>47.44</v>
      </c>
      <c r="G30">
        <v>52.744900000000001</v>
      </c>
      <c r="H30">
        <v>51.132100000000001</v>
      </c>
      <c r="I30">
        <f t="shared" si="2"/>
        <v>529.18056666666666</v>
      </c>
      <c r="J30">
        <f t="shared" si="3"/>
        <v>50.439</v>
      </c>
    </row>
    <row r="31" spans="2:10">
      <c r="B31" t="s">
        <v>72</v>
      </c>
      <c r="C31">
        <v>99.565899999999999</v>
      </c>
      <c r="D31">
        <v>107.955</v>
      </c>
      <c r="E31">
        <v>119.52500000000001</v>
      </c>
      <c r="F31">
        <v>81.585899999999995</v>
      </c>
      <c r="G31">
        <v>91.890699999999995</v>
      </c>
      <c r="H31">
        <v>88.271000000000001</v>
      </c>
      <c r="I31">
        <f t="shared" si="2"/>
        <v>109.01529999999998</v>
      </c>
      <c r="J31">
        <f t="shared" si="3"/>
        <v>87.249199999999988</v>
      </c>
    </row>
    <row r="32" spans="2:10">
      <c r="B32" s="38" t="s">
        <v>599</v>
      </c>
      <c r="C32" s="38">
        <v>1753.79</v>
      </c>
      <c r="D32" s="38">
        <v>8213.99</v>
      </c>
      <c r="E32" s="38">
        <v>7.8837200000000003</v>
      </c>
      <c r="F32" s="38">
        <v>190.268</v>
      </c>
      <c r="G32" s="38">
        <v>64.81</v>
      </c>
      <c r="H32" s="38">
        <v>5527.73</v>
      </c>
      <c r="I32">
        <f t="shared" si="2"/>
        <v>3325.2212399999994</v>
      </c>
      <c r="J32">
        <f t="shared" si="3"/>
        <v>1927.6026666666667</v>
      </c>
    </row>
    <row r="33" spans="2:10">
      <c r="B33" t="s">
        <v>68</v>
      </c>
      <c r="C33">
        <v>127.41500000000001</v>
      </c>
      <c r="D33">
        <v>271.54500000000002</v>
      </c>
      <c r="E33">
        <v>213.369</v>
      </c>
      <c r="F33">
        <v>218.44399999999999</v>
      </c>
      <c r="G33">
        <v>172.31299999999999</v>
      </c>
      <c r="H33">
        <v>244.929</v>
      </c>
      <c r="I33">
        <f t="shared" si="2"/>
        <v>204.1096666666667</v>
      </c>
      <c r="J33">
        <f t="shared" si="3"/>
        <v>211.8953333333333</v>
      </c>
    </row>
    <row r="34" spans="2:10">
      <c r="B34" t="s">
        <v>67</v>
      </c>
      <c r="C34">
        <v>293.82799999999997</v>
      </c>
      <c r="D34">
        <v>171.37799999999999</v>
      </c>
      <c r="E34">
        <v>246.95500000000001</v>
      </c>
      <c r="F34">
        <v>182.25399999999999</v>
      </c>
      <c r="G34">
        <v>196.82900000000001</v>
      </c>
      <c r="H34">
        <v>167.66</v>
      </c>
      <c r="I34">
        <f t="shared" si="2"/>
        <v>237.38699999999997</v>
      </c>
      <c r="J34">
        <f t="shared" si="3"/>
        <v>182.24766666666665</v>
      </c>
    </row>
    <row r="35" spans="2:10">
      <c r="B35" s="38" t="s">
        <v>600</v>
      </c>
      <c r="C35" s="38">
        <v>1781.21</v>
      </c>
      <c r="D35" s="38">
        <v>8293.01</v>
      </c>
      <c r="E35" s="38">
        <v>19.2578</v>
      </c>
      <c r="F35" s="38">
        <v>207.72399999999999</v>
      </c>
      <c r="G35" s="38">
        <v>75.115499999999997</v>
      </c>
      <c r="H35" s="38">
        <v>5316.78</v>
      </c>
      <c r="I35">
        <f t="shared" si="2"/>
        <v>3364.4926</v>
      </c>
      <c r="J35">
        <f t="shared" si="3"/>
        <v>1866.5398333333333</v>
      </c>
    </row>
    <row r="36" spans="2:10">
      <c r="B36" t="s">
        <v>56</v>
      </c>
      <c r="C36">
        <v>524.77599999999995</v>
      </c>
      <c r="D36">
        <v>925.64400000000001</v>
      </c>
      <c r="E36">
        <v>823.69399999999996</v>
      </c>
      <c r="F36">
        <v>415.13</v>
      </c>
      <c r="G36">
        <v>377.721</v>
      </c>
      <c r="H36">
        <v>861.33199999999999</v>
      </c>
      <c r="I36">
        <f t="shared" si="2"/>
        <v>758.03800000000001</v>
      </c>
      <c r="J36">
        <f t="shared" si="3"/>
        <v>551.39433333333329</v>
      </c>
    </row>
    <row r="37" spans="2:10" ht="21" thickBot="1">
      <c r="B37" s="9" t="s">
        <v>47</v>
      </c>
      <c r="C37" s="9">
        <v>581.63800000000003</v>
      </c>
      <c r="D37" s="9">
        <v>501.65800000000002</v>
      </c>
      <c r="E37" s="9">
        <v>166.30699999999999</v>
      </c>
      <c r="F37" s="9">
        <v>65.353700000000003</v>
      </c>
      <c r="G37" s="9">
        <v>49.0777</v>
      </c>
      <c r="H37" s="9">
        <v>666.02200000000005</v>
      </c>
      <c r="I37" s="2">
        <f t="shared" si="2"/>
        <v>416.53433333333334</v>
      </c>
      <c r="J37" s="2">
        <f t="shared" si="3"/>
        <v>260.15113333333335</v>
      </c>
    </row>
  </sheetData>
  <sortState xmlns:xlrd2="http://schemas.microsoft.com/office/spreadsheetml/2017/richdata2" ref="B6:J37">
    <sortCondition ref="B6:B37"/>
  </sortState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4</vt:i4>
      </vt:variant>
      <vt:variant>
        <vt:lpstr>名前付き一覧</vt:lpstr>
      </vt:variant>
      <vt:variant>
        <vt:i4>1</vt:i4>
      </vt:variant>
    </vt:vector>
  </HeadingPairs>
  <TitlesOfParts>
    <vt:vector size="5" baseType="lpstr">
      <vt:lpstr>S-Table4</vt:lpstr>
      <vt:lpstr>S-Table5</vt:lpstr>
      <vt:lpstr>S-Table6</vt:lpstr>
      <vt:lpstr>S-Table7</vt:lpstr>
      <vt:lpstr>'S-Table5'!to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16T01:43:04Z</dcterms:created>
  <dcterms:modified xsi:type="dcterms:W3CDTF">2020-10-27T12:38:08Z</dcterms:modified>
</cp:coreProperties>
</file>